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ist1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7" uniqueCount="48">
  <si>
    <t xml:space="preserve">Sample ID</t>
  </si>
  <si>
    <t xml:space="preserve">AMF </t>
  </si>
  <si>
    <t xml:space="preserve">shoot biomass (g)</t>
  </si>
  <si>
    <t xml:space="preserve">root biomass (g)</t>
  </si>
  <si>
    <t xml:space="preserve">root-to-shoot ratio (dry weights)</t>
  </si>
  <si>
    <t xml:space="preserve">P conc shoots (mg/g)</t>
  </si>
  <si>
    <t xml:space="preserve">P conc roots (mg/g</t>
  </si>
  <si>
    <t xml:space="preserve">P shoots (mg)</t>
  </si>
  <si>
    <t xml:space="preserve">P roots (mg)</t>
  </si>
  <si>
    <t xml:space="preserve">P total (mg)</t>
  </si>
  <si>
    <t xml:space="preserve">shoot N (umol)</t>
  </si>
  <si>
    <t xml:space="preserve">root N (umol)</t>
  </si>
  <si>
    <t xml:space="preserve">plant N (umol)</t>
  </si>
  <si>
    <t xml:space="preserve">shoot 15N fraction %</t>
  </si>
  <si>
    <t xml:space="preserve">root 15N fraction %</t>
  </si>
  <si>
    <t xml:space="preserve">plant 15N fraction %</t>
  </si>
  <si>
    <t xml:space="preserve">T soil 15N fraction</t>
  </si>
  <si>
    <t xml:space="preserve">B soil 15N fraction</t>
  </si>
  <si>
    <t xml:space="preserve">N soil 15N fraction</t>
  </si>
  <si>
    <t xml:space="preserve">sum %15N detected</t>
  </si>
  <si>
    <t xml:space="preserve">15N losses calculated (15N%)</t>
  </si>
  <si>
    <t xml:space="preserve">root length colonized by AMF hyphae %</t>
  </si>
  <si>
    <t xml:space="preserve">root length colonized by arbuscules %</t>
  </si>
  <si>
    <t xml:space="preserve">root length colonized by vesicles %</t>
  </si>
  <si>
    <t xml:space="preserve">intra nLSU  copies per mg roots</t>
  </si>
  <si>
    <t xml:space="preserve">Mt5  copies per mg roots</t>
  </si>
  <si>
    <t xml:space="preserve">QS81  copies per mg roots</t>
  </si>
  <si>
    <t xml:space="preserve">nLSU  copies per mg soil T</t>
  </si>
  <si>
    <t xml:space="preserve">Mt5  copies per mg soil T</t>
  </si>
  <si>
    <t xml:space="preserve">QS81  copies per mg soil T</t>
  </si>
  <si>
    <t xml:space="preserve">nLSU  copies per mg soil B</t>
  </si>
  <si>
    <t xml:space="preserve">Mt5  copies per mg soil B</t>
  </si>
  <si>
    <t xml:space="preserve">QS81  copies per mg soil B</t>
  </si>
  <si>
    <t xml:space="preserve">nLSU  copies per mg soil N</t>
  </si>
  <si>
    <t xml:space="preserve">Mt5  copies per mg soil N</t>
  </si>
  <si>
    <t xml:space="preserve">NM control</t>
  </si>
  <si>
    <t xml:space="preserve">LPA9</t>
  </si>
  <si>
    <t xml:space="preserve">L1/4</t>
  </si>
  <si>
    <t xml:space="preserve">L2/2</t>
  </si>
  <si>
    <t xml:space="preserve">L21/2</t>
  </si>
  <si>
    <t xml:space="preserve">L21/6</t>
  </si>
  <si>
    <t xml:space="preserve">L23/1</t>
  </si>
  <si>
    <t xml:space="preserve">MA2</t>
  </si>
  <si>
    <t xml:space="preserve">MA4</t>
  </si>
  <si>
    <t xml:space="preserve">QS69</t>
  </si>
  <si>
    <t xml:space="preserve">QS73</t>
  </si>
  <si>
    <t xml:space="preserve">QS81</t>
  </si>
  <si>
    <t xml:space="preserve">STS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theme="1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Motiv 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J7" activeCellId="0" sqref="AJ7"/>
    </sheetView>
  </sheetViews>
  <sheetFormatPr defaultColWidth="9.1484375" defaultRowHeight="15" zeroHeight="false" outlineLevelRow="0" outlineLevelCol="0"/>
  <cols>
    <col collapsed="false" customWidth="true" hidden="false" outlineLevel="0" max="1" min="1" style="1" width="9.29"/>
    <col collapsed="false" customWidth="true" hidden="false" outlineLevel="0" max="2" min="2" style="1" width="14"/>
    <col collapsed="false" customWidth="true" hidden="false" outlineLevel="0" max="24" min="3" style="1" width="9.29"/>
    <col collapsed="false" customWidth="true" hidden="false" outlineLevel="0" max="25" min="25" style="1" width="14"/>
    <col collapsed="false" customWidth="true" hidden="false" outlineLevel="0" max="29" min="26" style="1" width="9.29"/>
    <col collapsed="false" customWidth="true" hidden="false" outlineLevel="0" max="30" min="30" style="1" width="9.57"/>
    <col collapsed="false" customWidth="true" hidden="false" outlineLevel="0" max="35" min="31" style="1" width="9.29"/>
    <col collapsed="false" customWidth="false" hidden="false" outlineLevel="0" max="16384" min="36" style="1" width="9.14"/>
  </cols>
  <sheetData>
    <row r="1" s="2" customFormat="true" ht="68.6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3" t="s">
        <v>27</v>
      </c>
      <c r="AC1" s="4" t="s">
        <v>28</v>
      </c>
      <c r="AD1" s="3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</row>
    <row r="2" customFormat="false" ht="15" hidden="false" customHeight="false" outlineLevel="0" collapsed="false">
      <c r="A2" s="1" t="n">
        <v>5</v>
      </c>
      <c r="B2" s="1" t="s">
        <v>35</v>
      </c>
      <c r="C2" s="1" t="n">
        <v>2.604</v>
      </c>
      <c r="D2" s="1" t="n">
        <v>3.22959286486487</v>
      </c>
      <c r="E2" s="1" t="n">
        <v>1.24024303566239</v>
      </c>
      <c r="F2" s="1" t="n">
        <v>0.444922863678963</v>
      </c>
      <c r="G2" s="1" t="n">
        <v>0.521084487772516</v>
      </c>
      <c r="H2" s="1" t="n">
        <v>1.15857913702002</v>
      </c>
      <c r="I2" s="1" t="n">
        <v>1.68289074370188</v>
      </c>
      <c r="J2" s="1" t="n">
        <v>2.8414698807219</v>
      </c>
      <c r="K2" s="1" t="n">
        <v>835.693839803041</v>
      </c>
      <c r="L2" s="1" t="n">
        <v>522.319694789637</v>
      </c>
      <c r="M2" s="1" t="n">
        <f aca="false">K2+L2</f>
        <v>1358.01353459268</v>
      </c>
      <c r="N2" s="1" t="n">
        <v>33.049134864324</v>
      </c>
      <c r="O2" s="1" t="n">
        <v>11.9389775614771</v>
      </c>
      <c r="P2" s="1" t="n">
        <v>44.9881124258011</v>
      </c>
      <c r="Q2" s="1" t="n">
        <v>5.58591455379911</v>
      </c>
      <c r="R2" s="1" t="n">
        <v>4.60642842080105</v>
      </c>
      <c r="S2" s="1" t="n">
        <v>15.6052595083656</v>
      </c>
      <c r="T2" s="1" t="n">
        <f aca="false">SUM(N2:S2)-P2</f>
        <v>70.7857149087669</v>
      </c>
      <c r="U2" s="1" t="n">
        <f aca="false">100-T2</f>
        <v>29.2142850912332</v>
      </c>
      <c r="V2" s="1" t="n">
        <v>2</v>
      </c>
      <c r="W2" s="1" t="n">
        <v>0</v>
      </c>
      <c r="X2" s="1" t="n">
        <v>0</v>
      </c>
      <c r="Y2" s="1" t="n">
        <v>0</v>
      </c>
      <c r="Z2" s="1" t="n">
        <v>0</v>
      </c>
      <c r="AA2" s="1" t="n">
        <v>47042.962801877</v>
      </c>
      <c r="AB2" s="5" t="n">
        <v>17.4441986514421</v>
      </c>
      <c r="AC2" s="5" t="n">
        <v>20.4377479769324</v>
      </c>
      <c r="AD2" s="5" t="n">
        <v>597.063764538301</v>
      </c>
      <c r="AE2" s="1" t="n">
        <v>0</v>
      </c>
      <c r="AF2" s="1" t="n">
        <v>0</v>
      </c>
      <c r="AG2" s="1" t="n">
        <v>0</v>
      </c>
      <c r="AH2" s="1" t="n">
        <v>0</v>
      </c>
      <c r="AI2" s="1" t="n">
        <v>32.6385394964911</v>
      </c>
    </row>
    <row r="3" customFormat="false" ht="15" hidden="false" customHeight="false" outlineLevel="0" collapsed="false">
      <c r="A3" s="1" t="n">
        <v>6</v>
      </c>
      <c r="B3" s="1" t="s">
        <v>35</v>
      </c>
      <c r="C3" s="1" t="n">
        <v>1.831</v>
      </c>
      <c r="D3" s="1" t="n">
        <v>1.67501515324143</v>
      </c>
      <c r="E3" s="1" t="n">
        <v>0.914808931317</v>
      </c>
      <c r="F3" s="1" t="n">
        <v>0.533019334360477</v>
      </c>
      <c r="G3" s="1" t="n">
        <v>0.460721429662123</v>
      </c>
      <c r="H3" s="1" t="n">
        <v>0.975958401214033</v>
      </c>
      <c r="I3" s="1" t="n">
        <v>0.771715376107109</v>
      </c>
      <c r="J3" s="1" t="n">
        <v>1.74767377732114</v>
      </c>
      <c r="K3" s="1" t="n">
        <v>611.542863425601</v>
      </c>
      <c r="L3" s="1" t="n">
        <v>380.983890017049</v>
      </c>
      <c r="M3" s="1" t="n">
        <f aca="false">K3+L3</f>
        <v>992.52675344265</v>
      </c>
      <c r="N3" s="1" t="n">
        <v>27.3920198430004</v>
      </c>
      <c r="O3" s="1" t="n">
        <v>9.19674277925684</v>
      </c>
      <c r="P3" s="1" t="n">
        <v>36.5887626222572</v>
      </c>
      <c r="Q3" s="1" t="n">
        <v>5.43952787859288</v>
      </c>
      <c r="R3" s="1" t="n">
        <v>3.64144783014913</v>
      </c>
      <c r="S3" s="1" t="n">
        <v>15.9456877341345</v>
      </c>
      <c r="T3" s="1" t="n">
        <f aca="false">SUM(N3:S3)-P3</f>
        <v>61.6154260651338</v>
      </c>
      <c r="U3" s="1" t="n">
        <f aca="false">100-T3</f>
        <v>38.3845739348662</v>
      </c>
      <c r="V3" s="1" t="n">
        <v>0</v>
      </c>
      <c r="W3" s="1" t="n">
        <v>0</v>
      </c>
      <c r="X3" s="1" t="n">
        <v>0</v>
      </c>
      <c r="AB3" s="6" t="n">
        <v>0</v>
      </c>
      <c r="AC3" s="5" t="n">
        <v>129.437785207734</v>
      </c>
      <c r="AD3" s="5" t="n">
        <v>0</v>
      </c>
      <c r="AE3" s="1" t="n">
        <v>0</v>
      </c>
      <c r="AF3" s="1" t="n">
        <v>0</v>
      </c>
      <c r="AG3" s="1" t="n">
        <v>0</v>
      </c>
      <c r="AH3" s="1" t="n">
        <v>0</v>
      </c>
      <c r="AI3" s="1" t="n">
        <v>53.4362009913557</v>
      </c>
    </row>
    <row r="4" customFormat="false" ht="15" hidden="false" customHeight="false" outlineLevel="0" collapsed="false">
      <c r="A4" s="1" t="n">
        <v>7</v>
      </c>
      <c r="B4" s="1" t="s">
        <v>35</v>
      </c>
      <c r="C4" s="1" t="n">
        <v>2.502</v>
      </c>
      <c r="D4" s="1" t="n">
        <v>3.01901489117984</v>
      </c>
      <c r="E4" s="1" t="n">
        <v>1.20664064395677</v>
      </c>
      <c r="F4" s="1" t="n">
        <v>0.446915721746016</v>
      </c>
      <c r="G4" s="1" t="n">
        <v>0.256926784809021</v>
      </c>
      <c r="H4" s="1" t="n">
        <v>1.11818313580853</v>
      </c>
      <c r="I4" s="1" t="n">
        <v>0.775665789281393</v>
      </c>
      <c r="J4" s="1" t="n">
        <v>1.89384892508992</v>
      </c>
      <c r="K4" s="1" t="n">
        <v>928.682412346005</v>
      </c>
      <c r="L4" s="1" t="n">
        <v>874.901059295242</v>
      </c>
      <c r="M4" s="1" t="n">
        <f aca="false">K4+L4</f>
        <v>1803.58347164125</v>
      </c>
      <c r="N4" s="1" t="n">
        <v>37.8352323283114</v>
      </c>
      <c r="O4" s="1" t="n">
        <v>16.6061592687119</v>
      </c>
      <c r="P4" s="1" t="n">
        <v>54.4413915970233</v>
      </c>
      <c r="Q4" s="1" t="n">
        <v>7.31837824296854</v>
      </c>
      <c r="R4" s="1" t="n">
        <v>4.55261465997753</v>
      </c>
      <c r="S4" s="1" t="n">
        <v>12.1592752381504</v>
      </c>
      <c r="T4" s="1" t="n">
        <f aca="false">SUM(N4:S4)-P4</f>
        <v>78.4716597381197</v>
      </c>
      <c r="U4" s="1" t="n">
        <f aca="false">100-T4</f>
        <v>21.5283402618803</v>
      </c>
      <c r="V4" s="1" t="n">
        <v>8</v>
      </c>
      <c r="W4" s="1" t="n">
        <v>0</v>
      </c>
      <c r="X4" s="1" t="n">
        <v>0</v>
      </c>
      <c r="AB4" s="5" t="n">
        <v>63.4545849055762</v>
      </c>
      <c r="AC4" s="5" t="n">
        <v>0</v>
      </c>
      <c r="AD4" s="5" t="n">
        <v>184.681494073321</v>
      </c>
      <c r="AE4" s="1" t="n">
        <v>0</v>
      </c>
      <c r="AF4" s="1" t="n">
        <v>0</v>
      </c>
      <c r="AG4" s="1" t="n">
        <v>148.156345279515</v>
      </c>
      <c r="AH4" s="1" t="n">
        <v>0</v>
      </c>
      <c r="AI4" s="1" t="n">
        <v>0</v>
      </c>
    </row>
    <row r="5" customFormat="false" ht="15" hidden="false" customHeight="false" outlineLevel="0" collapsed="false">
      <c r="A5" s="1" t="n">
        <v>8</v>
      </c>
      <c r="B5" s="1" t="s">
        <v>35</v>
      </c>
      <c r="C5" s="1" t="n">
        <v>2.937</v>
      </c>
      <c r="D5" s="1" t="n">
        <v>1.98891886175735</v>
      </c>
      <c r="E5" s="1" t="n">
        <v>0.677194028517996</v>
      </c>
      <c r="F5" s="1" t="n">
        <v>0.447361300730808</v>
      </c>
      <c r="G5" s="1" t="n">
        <v>0.55221409396012</v>
      </c>
      <c r="H5" s="1" t="n">
        <v>1.31390014024638</v>
      </c>
      <c r="I5" s="1" t="n">
        <v>1.09830902720553</v>
      </c>
      <c r="J5" s="1" t="n">
        <v>2.41220916745191</v>
      </c>
      <c r="K5" s="1" t="n">
        <v>1114.29708517618</v>
      </c>
      <c r="L5" s="1" t="n">
        <v>565.99850940275</v>
      </c>
      <c r="M5" s="1" t="n">
        <f aca="false">K5+L5</f>
        <v>1680.29559457893</v>
      </c>
      <c r="N5" s="1" t="n">
        <v>36.2199362970655</v>
      </c>
      <c r="O5" s="1" t="n">
        <v>13.3712345708483</v>
      </c>
      <c r="P5" s="1" t="n">
        <v>49.5911708679138</v>
      </c>
      <c r="Q5" s="1" t="n">
        <v>4.34226888597228</v>
      </c>
      <c r="R5" s="1" t="n">
        <v>3.68571927874129</v>
      </c>
      <c r="S5" s="1" t="n">
        <v>16.3441448621202</v>
      </c>
      <c r="T5" s="1" t="n">
        <f aca="false">SUM(N5:S5)-P5</f>
        <v>73.9633038947476</v>
      </c>
      <c r="U5" s="1" t="n">
        <f aca="false">100-T5</f>
        <v>26.0366961052524</v>
      </c>
      <c r="V5" s="1" t="n">
        <v>0</v>
      </c>
      <c r="W5" s="1" t="n">
        <v>0</v>
      </c>
      <c r="X5" s="1" t="n">
        <v>0</v>
      </c>
      <c r="AB5" s="5" t="n">
        <v>0</v>
      </c>
      <c r="AC5" s="5" t="n">
        <v>31.5025859501795</v>
      </c>
      <c r="AD5" s="5" t="n">
        <v>6495.9219279435</v>
      </c>
      <c r="AE5" s="1" t="n">
        <v>0</v>
      </c>
      <c r="AF5" s="1" t="n">
        <v>0</v>
      </c>
      <c r="AG5" s="1" t="n">
        <v>324.334658435299</v>
      </c>
      <c r="AH5" s="1" t="n">
        <v>0</v>
      </c>
      <c r="AI5" s="1" t="n">
        <v>0</v>
      </c>
    </row>
    <row r="6" customFormat="false" ht="15" hidden="false" customHeight="false" outlineLevel="0" collapsed="false">
      <c r="A6" s="1" t="n">
        <v>21</v>
      </c>
      <c r="B6" s="1" t="s">
        <v>36</v>
      </c>
      <c r="C6" s="1" t="n">
        <v>1.985</v>
      </c>
      <c r="D6" s="1" t="n">
        <v>2.94690585648611</v>
      </c>
      <c r="E6" s="1" t="n">
        <v>1.48458733324237</v>
      </c>
      <c r="F6" s="1" t="n">
        <v>1.37045686411876</v>
      </c>
      <c r="G6" s="1" t="n">
        <v>1.16936006291262</v>
      </c>
      <c r="H6" s="1" t="n">
        <v>2.72035687527574</v>
      </c>
      <c r="I6" s="1" t="n">
        <v>3.44599401773817</v>
      </c>
      <c r="J6" s="1" t="n">
        <v>6.16635089301391</v>
      </c>
      <c r="K6" s="1" t="n">
        <v>684.725697261993</v>
      </c>
      <c r="L6" s="1" t="n">
        <v>789.417914398286</v>
      </c>
      <c r="M6" s="1" t="n">
        <f aca="false">K6+L6</f>
        <v>1474.14361166028</v>
      </c>
      <c r="N6" s="1" t="n">
        <v>15.3368184766947</v>
      </c>
      <c r="O6" s="1" t="n">
        <v>19.1992550733073</v>
      </c>
      <c r="P6" s="1" t="n">
        <v>34.536073550002</v>
      </c>
      <c r="Q6" s="1" t="n">
        <v>10.0568097454276</v>
      </c>
      <c r="R6" s="1" t="n">
        <v>7.83575978295812</v>
      </c>
      <c r="S6" s="1" t="n">
        <v>7.94147521707214</v>
      </c>
      <c r="T6" s="1" t="n">
        <f aca="false">SUM(N6:S6)-P6</f>
        <v>60.3701182954598</v>
      </c>
      <c r="U6" s="1" t="n">
        <f aca="false">100-T6</f>
        <v>39.6298817045402</v>
      </c>
      <c r="V6" s="1" t="n">
        <v>14</v>
      </c>
      <c r="W6" s="1" t="n">
        <v>2</v>
      </c>
      <c r="X6" s="1" t="n">
        <v>0</v>
      </c>
      <c r="Y6" s="1" t="n">
        <v>262191.035598393</v>
      </c>
      <c r="Z6" s="1" t="n">
        <v>786329.705263465</v>
      </c>
      <c r="AA6" s="1" t="n">
        <v>22845.151980103</v>
      </c>
      <c r="AB6" s="5" t="n">
        <v>5084.96859608795</v>
      </c>
      <c r="AC6" s="6" t="n">
        <v>15137.454833243</v>
      </c>
      <c r="AD6" s="5" t="n">
        <v>0</v>
      </c>
      <c r="AE6" s="1" t="n">
        <v>5408.23318262636</v>
      </c>
      <c r="AF6" s="1" t="n">
        <v>25388.7716886033</v>
      </c>
      <c r="AG6" s="1" t="n">
        <v>0</v>
      </c>
      <c r="AH6" s="1" t="n">
        <v>1495.1462998532</v>
      </c>
      <c r="AI6" s="1" t="n">
        <v>13869.9795192599</v>
      </c>
    </row>
    <row r="7" customFormat="false" ht="15" hidden="false" customHeight="false" outlineLevel="0" collapsed="false">
      <c r="A7" s="1" t="n">
        <v>22</v>
      </c>
      <c r="B7" s="1" t="s">
        <v>36</v>
      </c>
      <c r="C7" s="1" t="n">
        <v>2.334</v>
      </c>
      <c r="D7" s="1" t="n">
        <v>2.77052112676056</v>
      </c>
      <c r="E7" s="1" t="n">
        <v>1.18702704659836</v>
      </c>
      <c r="F7" s="1" t="n">
        <v>1.285150692779</v>
      </c>
      <c r="G7" s="1" t="n">
        <v>1.05646525859785</v>
      </c>
      <c r="H7" s="1" t="n">
        <v>2.99954171694619</v>
      </c>
      <c r="I7" s="1" t="n">
        <v>2.9269593186339</v>
      </c>
      <c r="J7" s="1" t="n">
        <v>5.92650103558009</v>
      </c>
      <c r="K7" s="1" t="n">
        <v>933.134015943443</v>
      </c>
      <c r="L7" s="1" t="n">
        <v>771.608235293193</v>
      </c>
      <c r="M7" s="1" t="n">
        <f aca="false">K7+L7</f>
        <v>1704.74225123664</v>
      </c>
      <c r="N7" s="1" t="n">
        <v>18.7015377535988</v>
      </c>
      <c r="O7" s="1" t="n">
        <v>18.8858691274379</v>
      </c>
      <c r="P7" s="1" t="n">
        <v>37.5874068810368</v>
      </c>
      <c r="Q7" s="1" t="n">
        <v>11.5256222591814</v>
      </c>
      <c r="R7" s="1" t="n">
        <v>7.57388955293838</v>
      </c>
      <c r="S7" s="1" t="n">
        <v>28.5220268271254</v>
      </c>
      <c r="T7" s="1" t="n">
        <f aca="false">SUM(N7:S7)-P7</f>
        <v>85.2089455202819</v>
      </c>
      <c r="U7" s="1" t="n">
        <f aca="false">100-T7</f>
        <v>14.7910544797181</v>
      </c>
      <c r="V7" s="1" t="n">
        <v>40</v>
      </c>
      <c r="W7" s="1" t="n">
        <v>14</v>
      </c>
      <c r="X7" s="1" t="n">
        <v>2</v>
      </c>
      <c r="Y7" s="1" t="n">
        <v>1281772.17828879</v>
      </c>
      <c r="Z7" s="1" t="n">
        <v>3186500.00306186</v>
      </c>
      <c r="AA7" s="1" t="n">
        <v>57351.5722405964</v>
      </c>
      <c r="AB7" s="5" t="n">
        <v>1900.00664891021</v>
      </c>
      <c r="AC7" s="5" t="n">
        <v>33611.3764648523</v>
      </c>
      <c r="AD7" s="5" t="n">
        <v>0</v>
      </c>
      <c r="AE7" s="1" t="n">
        <v>2860.11151978864</v>
      </c>
      <c r="AF7" s="1" t="n">
        <v>15061.5727508859</v>
      </c>
      <c r="AG7" s="1" t="n">
        <v>0</v>
      </c>
      <c r="AH7" s="1" t="n">
        <v>11162.3847749564</v>
      </c>
      <c r="AI7" s="1" t="n">
        <v>74121.3293577836</v>
      </c>
    </row>
    <row r="8" customFormat="false" ht="15" hidden="false" customHeight="false" outlineLevel="0" collapsed="false">
      <c r="A8" s="1" t="n">
        <v>23</v>
      </c>
      <c r="B8" s="1" t="s">
        <v>36</v>
      </c>
      <c r="C8" s="1" t="n">
        <v>2.53</v>
      </c>
      <c r="D8" s="1" t="n">
        <v>3.46753337342153</v>
      </c>
      <c r="E8" s="1" t="n">
        <v>1.3705665507595</v>
      </c>
      <c r="F8" s="1" t="n">
        <v>1.20821214162363</v>
      </c>
      <c r="G8" s="1" t="n">
        <v>1.10169709492255</v>
      </c>
      <c r="H8" s="1" t="n">
        <v>3.05677671830779</v>
      </c>
      <c r="I8" s="1" t="n">
        <v>3.82017144404548</v>
      </c>
      <c r="J8" s="1" t="n">
        <v>6.87694816235328</v>
      </c>
      <c r="K8" s="1" t="n">
        <v>939.257109650457</v>
      </c>
      <c r="L8" s="1" t="n">
        <v>789.605635493976</v>
      </c>
      <c r="M8" s="1" t="n">
        <f aca="false">K8+L8</f>
        <v>1728.86274514443</v>
      </c>
      <c r="N8" s="1" t="n">
        <v>19.1259134142436</v>
      </c>
      <c r="O8" s="1" t="n">
        <v>16.0492624934553</v>
      </c>
      <c r="P8" s="1" t="n">
        <v>35.1751759076989</v>
      </c>
      <c r="Q8" s="1" t="n">
        <v>12.464420659241</v>
      </c>
      <c r="R8" s="1" t="n">
        <v>4.31829570194357</v>
      </c>
      <c r="S8" s="1" t="n">
        <v>13.7459053097931</v>
      </c>
      <c r="T8" s="1" t="n">
        <f aca="false">SUM(N8:S8)-P8</f>
        <v>65.7037975786766</v>
      </c>
      <c r="U8" s="1" t="n">
        <f aca="false">100-T8</f>
        <v>34.2962024213234</v>
      </c>
      <c r="V8" s="1" t="n">
        <v>38</v>
      </c>
      <c r="W8" s="1" t="n">
        <v>24</v>
      </c>
      <c r="X8" s="1" t="n">
        <v>2</v>
      </c>
      <c r="Y8" s="1" t="n">
        <v>778034.892985377</v>
      </c>
      <c r="Z8" s="1" t="n">
        <v>2733054.90557468</v>
      </c>
      <c r="AA8" s="1" t="n">
        <v>39079.0527986978</v>
      </c>
      <c r="AB8" s="5" t="n">
        <v>5660.01507566556</v>
      </c>
      <c r="AC8" s="6" t="n">
        <v>40868.3213211046</v>
      </c>
      <c r="AD8" s="5" t="n">
        <v>327.497314875286</v>
      </c>
      <c r="AE8" s="1" t="n">
        <v>851.809946033043</v>
      </c>
      <c r="AF8" s="1" t="n">
        <v>8970.42572383059</v>
      </c>
      <c r="AG8" s="1" t="n">
        <v>74.6272055445946</v>
      </c>
      <c r="AH8" s="1" t="n">
        <v>7376.70517976422</v>
      </c>
      <c r="AI8" s="1" t="n">
        <v>48334.9064941184</v>
      </c>
    </row>
    <row r="9" customFormat="false" ht="15" hidden="false" customHeight="false" outlineLevel="0" collapsed="false">
      <c r="A9" s="1" t="n">
        <v>24</v>
      </c>
      <c r="B9" s="1" t="s">
        <v>36</v>
      </c>
      <c r="C9" s="1" t="n">
        <v>2.234</v>
      </c>
      <c r="D9" s="1" t="n">
        <v>2.61917446016381</v>
      </c>
      <c r="E9" s="1" t="n">
        <v>1.1724147091154</v>
      </c>
      <c r="F9" s="1" t="n">
        <v>1.40839987375397</v>
      </c>
      <c r="G9" s="1" t="n">
        <v>1.31176572275221</v>
      </c>
      <c r="H9" s="1" t="n">
        <v>3.14636531796636</v>
      </c>
      <c r="I9" s="1" t="n">
        <v>3.43574327875092</v>
      </c>
      <c r="J9" s="1" t="n">
        <v>6.58210859671728</v>
      </c>
      <c r="K9" s="1" t="n">
        <v>1061.92211475856</v>
      </c>
      <c r="L9" s="1" t="n">
        <v>887.798039305319</v>
      </c>
      <c r="M9" s="1" t="n">
        <f aca="false">K9+L9</f>
        <v>1949.72015406388</v>
      </c>
      <c r="N9" s="1" t="n">
        <v>20.3529086580945</v>
      </c>
      <c r="O9" s="1" t="n">
        <v>20.4863272131866</v>
      </c>
      <c r="P9" s="1" t="n">
        <v>40.8392358712812</v>
      </c>
      <c r="Q9" s="1" t="n">
        <v>12.0201203356845</v>
      </c>
      <c r="R9" s="1" t="n">
        <v>5.89204156932572</v>
      </c>
      <c r="S9" s="1" t="n">
        <v>12.8359856960467</v>
      </c>
      <c r="T9" s="1" t="n">
        <f aca="false">SUM(N9:S9)-P9</f>
        <v>71.5873834723381</v>
      </c>
      <c r="U9" s="1" t="n">
        <f aca="false">100-T9</f>
        <v>28.412616527662</v>
      </c>
      <c r="V9" s="1" t="n">
        <v>32</v>
      </c>
      <c r="W9" s="1" t="n">
        <v>14</v>
      </c>
      <c r="X9" s="1" t="n">
        <v>4</v>
      </c>
      <c r="Y9" s="1" t="n">
        <v>1104936.02396949</v>
      </c>
      <c r="Z9" s="1" t="n">
        <v>4058936.11176874</v>
      </c>
      <c r="AA9" s="1" t="n">
        <v>24625.9072397667</v>
      </c>
      <c r="AB9" s="5" t="n">
        <v>4253.96330665028</v>
      </c>
      <c r="AC9" s="5" t="n">
        <v>27523.7401496354</v>
      </c>
      <c r="AD9" s="5" t="n">
        <v>213.145000660662</v>
      </c>
      <c r="AE9" s="1" t="n">
        <v>6462.24628897752</v>
      </c>
      <c r="AF9" s="1" t="n">
        <v>39720.5478955895</v>
      </c>
      <c r="AG9" s="1" t="n">
        <v>0</v>
      </c>
      <c r="AH9" s="1" t="n">
        <v>2728.62090844075</v>
      </c>
      <c r="AI9" s="1" t="n">
        <v>18322.1904689537</v>
      </c>
    </row>
    <row r="10" customFormat="false" ht="15" hidden="false" customHeight="false" outlineLevel="0" collapsed="false">
      <c r="A10" s="1" t="n">
        <v>33</v>
      </c>
      <c r="B10" s="1" t="s">
        <v>37</v>
      </c>
      <c r="C10" s="1" t="n">
        <v>2.25</v>
      </c>
      <c r="D10" s="1" t="n">
        <v>2.28303825136612</v>
      </c>
      <c r="E10" s="1" t="n">
        <v>1.01468366727383</v>
      </c>
      <c r="F10" s="1" t="n">
        <v>1.26046762051491</v>
      </c>
      <c r="G10" s="1" t="n">
        <v>1.22889838843</v>
      </c>
      <c r="H10" s="1" t="n">
        <v>2.83605214615855</v>
      </c>
      <c r="I10" s="1" t="n">
        <v>2.80562202782787</v>
      </c>
      <c r="J10" s="1" t="n">
        <v>5.64167417398642</v>
      </c>
      <c r="K10" s="1" t="n">
        <v>967.070943162393</v>
      </c>
      <c r="L10" s="1" t="n">
        <v>632.480363263631</v>
      </c>
      <c r="M10" s="1" t="n">
        <f aca="false">K10+L10</f>
        <v>1599.55130642602</v>
      </c>
      <c r="N10" s="1" t="n">
        <v>24.9567133351686</v>
      </c>
      <c r="O10" s="1" t="n">
        <v>25.5476561431459</v>
      </c>
      <c r="P10" s="1" t="n">
        <v>50.5043694783145</v>
      </c>
      <c r="Q10" s="1" t="n">
        <v>4.04454861982804</v>
      </c>
      <c r="R10" s="1" t="n">
        <v>9.71866606486556</v>
      </c>
      <c r="S10" s="1" t="n">
        <v>17.2516855528744</v>
      </c>
      <c r="T10" s="1" t="n">
        <f aca="false">SUM(N10:S10)-P10</f>
        <v>81.5192697158825</v>
      </c>
      <c r="U10" s="1" t="n">
        <f aca="false">100-T10</f>
        <v>18.4807302841175</v>
      </c>
      <c r="V10" s="1" t="n">
        <v>34</v>
      </c>
      <c r="W10" s="1" t="n">
        <v>16</v>
      </c>
      <c r="X10" s="1" t="n">
        <v>8</v>
      </c>
      <c r="Y10" s="1" t="n">
        <v>2769557.66115071</v>
      </c>
      <c r="Z10" s="1" t="n">
        <v>4335863.99786122</v>
      </c>
      <c r="AA10" s="1" t="n">
        <v>86682.0288069897</v>
      </c>
      <c r="AB10" s="5" t="n">
        <v>14997.5603028479</v>
      </c>
      <c r="AC10" s="5" t="n">
        <v>55149.714556642</v>
      </c>
      <c r="AD10" s="5" t="n">
        <v>233.675225095975</v>
      </c>
      <c r="AE10" s="1" t="n">
        <v>2815.83499065068</v>
      </c>
      <c r="AF10" s="1" t="n">
        <v>13108.1248835211</v>
      </c>
      <c r="AG10" s="1" t="n">
        <v>60.3205087781313</v>
      </c>
      <c r="AH10" s="1" t="n">
        <v>3846.69426521698</v>
      </c>
      <c r="AI10" s="1" t="n">
        <v>35636.524589968</v>
      </c>
    </row>
    <row r="11" customFormat="false" ht="15" hidden="false" customHeight="false" outlineLevel="0" collapsed="false">
      <c r="A11" s="1" t="n">
        <v>34</v>
      </c>
      <c r="B11" s="1" t="s">
        <v>37</v>
      </c>
      <c r="C11" s="1" t="n">
        <v>2.341</v>
      </c>
      <c r="D11" s="1" t="n">
        <v>4.24270269247746</v>
      </c>
      <c r="E11" s="1" t="n">
        <v>1.81234630178448</v>
      </c>
      <c r="F11" s="1" t="n">
        <v>1.336511492402</v>
      </c>
      <c r="G11" s="1" t="n">
        <v>1.07309452258243</v>
      </c>
      <c r="H11" s="1" t="n">
        <v>3.12877340371308</v>
      </c>
      <c r="I11" s="1" t="n">
        <v>4.55282102024328</v>
      </c>
      <c r="J11" s="1" t="n">
        <v>7.68159442395636</v>
      </c>
      <c r="K11" s="1" t="n">
        <v>697.458135028853</v>
      </c>
      <c r="L11" s="1" t="n">
        <v>876.799067284039</v>
      </c>
      <c r="M11" s="1" t="n">
        <f aca="false">K11+L11</f>
        <v>1574.25720231289</v>
      </c>
      <c r="N11" s="1" t="n">
        <v>20.5038888375941</v>
      </c>
      <c r="O11" s="1" t="n">
        <v>24.7544710066194</v>
      </c>
      <c r="P11" s="1" t="n">
        <v>45.2583598442135</v>
      </c>
      <c r="Q11" s="1" t="n">
        <v>7.42142097988839</v>
      </c>
      <c r="R11" s="1" t="n">
        <v>5.82675241908192</v>
      </c>
      <c r="S11" s="1" t="n">
        <v>17.0766938137759</v>
      </c>
      <c r="T11" s="1" t="n">
        <f aca="false">SUM(N11:S11)-P11</f>
        <v>75.5832270569596</v>
      </c>
      <c r="U11" s="1" t="n">
        <f aca="false">100-T11</f>
        <v>24.4167729430404</v>
      </c>
      <c r="V11" s="1" t="n">
        <v>24</v>
      </c>
      <c r="W11" s="1" t="n">
        <v>10</v>
      </c>
      <c r="X11" s="1" t="n">
        <v>4</v>
      </c>
      <c r="Y11" s="1" t="n">
        <v>564829.733978232</v>
      </c>
      <c r="Z11" s="1" t="n">
        <v>1062401.1775451</v>
      </c>
      <c r="AA11" s="1" t="n">
        <v>54228.1182472282</v>
      </c>
      <c r="AB11" s="5" t="n">
        <v>5319.60142052123</v>
      </c>
      <c r="AC11" s="5" t="n">
        <v>22891.8660013056</v>
      </c>
      <c r="AD11" s="5" t="n">
        <v>156.553763037471</v>
      </c>
      <c r="AE11" s="1" t="n">
        <v>23379.9196975194</v>
      </c>
      <c r="AF11" s="1" t="n">
        <v>89642.3719639257</v>
      </c>
      <c r="AG11" s="1" t="n">
        <v>9.78233137508001</v>
      </c>
      <c r="AH11" s="1" t="n">
        <v>17451.9211998652</v>
      </c>
      <c r="AI11" s="1" t="n">
        <v>77529.9506969762</v>
      </c>
    </row>
    <row r="12" customFormat="false" ht="15" hidden="false" customHeight="false" outlineLevel="0" collapsed="false">
      <c r="A12" s="1" t="n">
        <v>35</v>
      </c>
      <c r="B12" s="1" t="s">
        <v>37</v>
      </c>
      <c r="C12" s="1" t="n">
        <v>2.593</v>
      </c>
      <c r="D12" s="1" t="n">
        <v>3.15176182666835</v>
      </c>
      <c r="E12" s="1" t="n">
        <v>1.21548855637036</v>
      </c>
      <c r="F12" s="1" t="n">
        <v>1.10134709299206</v>
      </c>
      <c r="G12" s="1" t="n">
        <v>0.869752031902778</v>
      </c>
      <c r="H12" s="1" t="n">
        <v>2.8557930121284</v>
      </c>
      <c r="I12" s="1" t="n">
        <v>2.74125125281841</v>
      </c>
      <c r="J12" s="1" t="n">
        <v>5.59704426494681</v>
      </c>
      <c r="K12" s="1" t="n">
        <v>1188.86341284646</v>
      </c>
      <c r="L12" s="1" t="n">
        <v>684.152117391585</v>
      </c>
      <c r="M12" s="1" t="n">
        <f aca="false">K12+L12</f>
        <v>1873.01553023804</v>
      </c>
      <c r="N12" s="1" t="n">
        <v>29.1537260101979</v>
      </c>
      <c r="O12" s="1" t="n">
        <v>25.4633176788497</v>
      </c>
      <c r="P12" s="1" t="n">
        <v>54.6170436890477</v>
      </c>
      <c r="Q12" s="1" t="n">
        <v>18.2802501786087</v>
      </c>
      <c r="R12" s="1" t="n">
        <v>6.82515886586611</v>
      </c>
      <c r="S12" s="1" t="n">
        <v>14.6963087797678</v>
      </c>
      <c r="T12" s="1" t="n">
        <f aca="false">SUM(N12:S12)-P12</f>
        <v>94.4187615132902</v>
      </c>
      <c r="U12" s="1" t="n">
        <f aca="false">100-T12</f>
        <v>5.58123848670978</v>
      </c>
      <c r="V12" s="1" t="n">
        <v>32</v>
      </c>
      <c r="W12" s="1" t="n">
        <v>14</v>
      </c>
      <c r="X12" s="1" t="n">
        <v>4</v>
      </c>
      <c r="Y12" s="1" t="n">
        <v>556612.87016677</v>
      </c>
      <c r="Z12" s="1" t="n">
        <v>1143305.11391807</v>
      </c>
      <c r="AA12" s="1" t="n">
        <v>36300.338366315</v>
      </c>
      <c r="AB12" s="5" t="n">
        <v>14310.7303154136</v>
      </c>
      <c r="AC12" s="5" t="n">
        <v>177875.7802962</v>
      </c>
      <c r="AD12" s="5" t="n">
        <v>3.98586426191259</v>
      </c>
      <c r="AE12" s="1" t="n">
        <v>12207.680603004</v>
      </c>
      <c r="AF12" s="1" t="n">
        <v>19729.3746775961</v>
      </c>
      <c r="AG12" s="1" t="n">
        <v>4.11330821450044</v>
      </c>
      <c r="AH12" s="1" t="n">
        <v>17634.5637279999</v>
      </c>
      <c r="AI12" s="1" t="n">
        <v>142598.075310903</v>
      </c>
    </row>
    <row r="13" customFormat="false" ht="15" hidden="false" customHeight="false" outlineLevel="0" collapsed="false">
      <c r="A13" s="1" t="n">
        <v>36</v>
      </c>
      <c r="B13" s="1" t="s">
        <v>37</v>
      </c>
      <c r="C13" s="1" t="n">
        <v>3.006</v>
      </c>
      <c r="D13" s="1" t="n">
        <v>4.70325119236884</v>
      </c>
      <c r="E13" s="1" t="n">
        <v>1.56462115514599</v>
      </c>
      <c r="F13" s="1" t="n">
        <v>1.12280836409172</v>
      </c>
      <c r="G13" s="1" t="n">
        <v>1.08868535880282</v>
      </c>
      <c r="H13" s="1" t="n">
        <v>3.37516194245972</v>
      </c>
      <c r="I13" s="1" t="n">
        <v>5.12036071190385</v>
      </c>
      <c r="J13" s="1" t="n">
        <v>8.49552265436357</v>
      </c>
      <c r="K13" s="1" t="n">
        <v>939.945343046957</v>
      </c>
      <c r="L13" s="1" t="n">
        <v>1258.64253871622</v>
      </c>
      <c r="M13" s="1" t="n">
        <f aca="false">K13+L13</f>
        <v>2198.58788176317</v>
      </c>
      <c r="N13" s="1" t="n">
        <v>20.9025631439536</v>
      </c>
      <c r="O13" s="1" t="n">
        <v>23.6915649848445</v>
      </c>
      <c r="P13" s="1" t="n">
        <v>44.5941281287981</v>
      </c>
      <c r="Q13" s="1" t="n">
        <v>9.25708418556714</v>
      </c>
      <c r="R13" s="1" t="n">
        <v>11.926472806827</v>
      </c>
      <c r="S13" s="1" t="n">
        <v>17.5634759468559</v>
      </c>
      <c r="T13" s="1" t="n">
        <f aca="false">SUM(N13:S13)-P13</f>
        <v>83.3411610680481</v>
      </c>
      <c r="U13" s="1" t="n">
        <f aca="false">100-T13</f>
        <v>16.6588389319519</v>
      </c>
      <c r="V13" s="1" t="n">
        <v>40</v>
      </c>
      <c r="W13" s="1" t="n">
        <v>10</v>
      </c>
      <c r="X13" s="1" t="n">
        <v>12</v>
      </c>
      <c r="Y13" s="1" t="n">
        <v>469296.348397151</v>
      </c>
      <c r="Z13" s="1" t="n">
        <v>1017760.11071726</v>
      </c>
      <c r="AA13" s="1" t="n">
        <v>46581.6250085843</v>
      </c>
      <c r="AB13" s="5" t="n">
        <v>11377.7654976802</v>
      </c>
      <c r="AC13" s="5" t="n">
        <v>64648.3486359816</v>
      </c>
      <c r="AD13" s="5" t="n">
        <v>251.875496185287</v>
      </c>
      <c r="AE13" s="1" t="n">
        <v>34248.8286376468</v>
      </c>
      <c r="AF13" s="1" t="n">
        <v>119128.196068268</v>
      </c>
      <c r="AG13" s="1" t="n">
        <v>12.601338852002</v>
      </c>
      <c r="AH13" s="1" t="n">
        <v>4750.53698075996</v>
      </c>
      <c r="AI13" s="1" t="n">
        <v>38944.5812588131</v>
      </c>
    </row>
    <row r="14" customFormat="false" ht="15" hidden="false" customHeight="false" outlineLevel="0" collapsed="false">
      <c r="A14" s="1" t="n">
        <v>37</v>
      </c>
      <c r="B14" s="1" t="s">
        <v>38</v>
      </c>
      <c r="C14" s="1" t="n">
        <v>2.46</v>
      </c>
      <c r="D14" s="1" t="n">
        <v>2.79517975663717</v>
      </c>
      <c r="E14" s="1" t="n">
        <v>1.13625193359234</v>
      </c>
      <c r="F14" s="1" t="n">
        <v>1.08946829850446</v>
      </c>
      <c r="G14" s="1" t="n">
        <v>1.12118105467161</v>
      </c>
      <c r="H14" s="1" t="n">
        <v>2.68009201432097</v>
      </c>
      <c r="I14" s="1" t="n">
        <v>3.1339025875432</v>
      </c>
      <c r="J14" s="1" t="n">
        <v>5.81399460186417</v>
      </c>
      <c r="K14" s="1" t="n">
        <v>1000.19266595389</v>
      </c>
      <c r="L14" s="1" t="n">
        <v>845.349189632203</v>
      </c>
      <c r="M14" s="1" t="n">
        <f aca="false">K14+L14</f>
        <v>1845.54185558609</v>
      </c>
      <c r="N14" s="1" t="n">
        <v>22.1899182773428</v>
      </c>
      <c r="O14" s="1" t="n">
        <v>13.4654206559396</v>
      </c>
      <c r="P14" s="1" t="n">
        <v>35.6553389332824</v>
      </c>
      <c r="Q14" s="1" t="n">
        <v>7.24736128928338</v>
      </c>
      <c r="R14" s="1" t="n">
        <v>7.2107413806552</v>
      </c>
      <c r="S14" s="1" t="n">
        <v>17.7996303255209</v>
      </c>
      <c r="T14" s="1" t="n">
        <f aca="false">SUM(N14:S14)-P14</f>
        <v>67.9130719287418</v>
      </c>
      <c r="U14" s="1" t="n">
        <f aca="false">100-T14</f>
        <v>32.0869280712582</v>
      </c>
      <c r="V14" s="1" t="n">
        <v>28</v>
      </c>
      <c r="W14" s="1" t="n">
        <v>16</v>
      </c>
      <c r="X14" s="1" t="n">
        <v>6</v>
      </c>
      <c r="Y14" s="1" t="n">
        <v>883335.17589127</v>
      </c>
      <c r="Z14" s="1" t="n">
        <v>1217893.99896133</v>
      </c>
      <c r="AA14" s="1" t="n">
        <v>46183.0642345738</v>
      </c>
      <c r="AB14" s="5" t="n">
        <v>6110.65773671867</v>
      </c>
      <c r="AC14" s="6" t="n">
        <v>33520.1666285463</v>
      </c>
      <c r="AD14" s="6" t="n">
        <v>1110.8654186572</v>
      </c>
      <c r="AE14" s="1" t="n">
        <v>13654.2638372452</v>
      </c>
      <c r="AF14" s="1" t="n">
        <v>6731.98976117155</v>
      </c>
      <c r="AG14" s="1" t="n">
        <v>25.9841981336187</v>
      </c>
      <c r="AH14" s="1" t="n">
        <v>5990.49594287767</v>
      </c>
      <c r="AI14" s="1" t="n">
        <v>34647.8779061142</v>
      </c>
    </row>
    <row r="15" customFormat="false" ht="15" hidden="false" customHeight="false" outlineLevel="0" collapsed="false">
      <c r="A15" s="1" t="n">
        <v>38</v>
      </c>
      <c r="B15" s="1" t="s">
        <v>38</v>
      </c>
      <c r="C15" s="1" t="n">
        <v>2.031</v>
      </c>
      <c r="D15" s="1" t="n">
        <v>2.93008867220732</v>
      </c>
      <c r="E15" s="1" t="n">
        <v>1.44268275342556</v>
      </c>
      <c r="F15" s="1" t="n">
        <v>1.280259188053</v>
      </c>
      <c r="G15" s="1" t="n">
        <v>1.33276125942815</v>
      </c>
      <c r="H15" s="1" t="n">
        <v>2.60020641093564</v>
      </c>
      <c r="I15" s="1" t="n">
        <v>3.90510866900718</v>
      </c>
      <c r="J15" s="1" t="n">
        <v>6.50531507994283</v>
      </c>
      <c r="K15" s="1" t="n">
        <v>670.176185930488</v>
      </c>
      <c r="L15" s="1" t="n">
        <v>940.02665477846</v>
      </c>
      <c r="M15" s="1" t="n">
        <f aca="false">K15+L15</f>
        <v>1610.20284070895</v>
      </c>
      <c r="N15" s="1" t="n">
        <v>19.7128664492052</v>
      </c>
      <c r="O15" s="1" t="n">
        <v>14.3628590964226</v>
      </c>
      <c r="P15" s="1" t="n">
        <v>34.0757255456278</v>
      </c>
      <c r="Q15" s="1" t="n">
        <v>5.67675161246298</v>
      </c>
      <c r="R15" s="1" t="n">
        <v>6.30583320343769</v>
      </c>
      <c r="S15" s="1" t="n">
        <v>19.948629635339</v>
      </c>
      <c r="T15" s="1" t="n">
        <f aca="false">SUM(N15:S15)-P15</f>
        <v>66.0069399968674</v>
      </c>
      <c r="U15" s="1" t="n">
        <f aca="false">100-T15</f>
        <v>33.9930600031326</v>
      </c>
      <c r="V15" s="1" t="n">
        <v>36</v>
      </c>
      <c r="W15" s="1" t="n">
        <v>30</v>
      </c>
      <c r="X15" s="1" t="n">
        <v>0</v>
      </c>
      <c r="Y15" s="1" t="n">
        <v>779618.0119775</v>
      </c>
      <c r="Z15" s="1" t="n">
        <v>1122684.99886406</v>
      </c>
      <c r="AA15" s="1" t="n">
        <v>74098.3903289684</v>
      </c>
      <c r="AB15" s="6" t="n">
        <v>20189.1887025235</v>
      </c>
      <c r="AC15" s="5" t="n">
        <v>58596.8093387426</v>
      </c>
      <c r="AD15" s="5" t="n">
        <v>170.199843136576</v>
      </c>
      <c r="AE15" s="1" t="n">
        <v>4450.64827802674</v>
      </c>
      <c r="AF15" s="1" t="n">
        <v>17642.3341413089</v>
      </c>
      <c r="AG15" s="1" t="n">
        <v>334.621097776114</v>
      </c>
      <c r="AH15" s="1" t="n">
        <v>4688.15120575574</v>
      </c>
      <c r="AI15" s="1" t="n">
        <v>24951.0789024638</v>
      </c>
    </row>
    <row r="16" customFormat="false" ht="15" hidden="false" customHeight="false" outlineLevel="0" collapsed="false">
      <c r="A16" s="1" t="n">
        <v>39</v>
      </c>
      <c r="B16" s="1" t="s">
        <v>38</v>
      </c>
      <c r="C16" s="1" t="n">
        <v>2.36</v>
      </c>
      <c r="D16" s="1" t="n">
        <v>3.63132507149666</v>
      </c>
      <c r="E16" s="1" t="n">
        <v>1.5386970641935</v>
      </c>
      <c r="F16" s="1" t="n">
        <v>1.20943986009722</v>
      </c>
      <c r="G16" s="1" t="n">
        <v>1.11327316626368</v>
      </c>
      <c r="H16" s="1" t="n">
        <v>2.85427806982944</v>
      </c>
      <c r="I16" s="1" t="n">
        <v>4.04265676007778</v>
      </c>
      <c r="J16" s="1" t="n">
        <v>6.89693482990723</v>
      </c>
      <c r="K16" s="1" t="n">
        <v>893.686907987474</v>
      </c>
      <c r="L16" s="1" t="n">
        <v>743.920931371647</v>
      </c>
      <c r="M16" s="1" t="n">
        <f aca="false">K16+L16</f>
        <v>1637.60783935912</v>
      </c>
      <c r="N16" s="1" t="n">
        <v>20.7642637365295</v>
      </c>
      <c r="O16" s="1" t="n">
        <v>14.3691422176047</v>
      </c>
      <c r="P16" s="1" t="n">
        <v>35.1334059541342</v>
      </c>
      <c r="Q16" s="1" t="n">
        <v>6.3363157661142</v>
      </c>
      <c r="R16" s="1" t="n">
        <v>6.62380953852822</v>
      </c>
      <c r="S16" s="1" t="n">
        <v>20.8865010784337</v>
      </c>
      <c r="T16" s="1" t="n">
        <f aca="false">SUM(N16:S16)-P16</f>
        <v>68.9800323372104</v>
      </c>
      <c r="U16" s="1" t="n">
        <f aca="false">100-T16</f>
        <v>31.0199676627896</v>
      </c>
      <c r="V16" s="1" t="n">
        <v>22</v>
      </c>
      <c r="W16" s="1" t="n">
        <v>10</v>
      </c>
      <c r="X16" s="1" t="n">
        <v>2</v>
      </c>
      <c r="Y16" s="1" t="n">
        <v>1025940.95133176</v>
      </c>
      <c r="Z16" s="1" t="n">
        <v>1907139.05610155</v>
      </c>
      <c r="AA16" s="1" t="n">
        <v>23262.6465867325</v>
      </c>
      <c r="AB16" s="5" t="n">
        <v>1413.96508546988</v>
      </c>
      <c r="AC16" s="5" t="n">
        <v>2635.7891318131</v>
      </c>
      <c r="AD16" s="5" t="n">
        <v>417.76729995052</v>
      </c>
      <c r="AE16" s="1" t="n">
        <v>18994.3999826988</v>
      </c>
      <c r="AF16" s="1" t="n">
        <v>57002.2968435691</v>
      </c>
      <c r="AG16" s="1" t="n">
        <v>2.33908607504188</v>
      </c>
      <c r="AH16" s="1" t="n">
        <v>14078.8299954463</v>
      </c>
      <c r="AI16" s="1" t="n">
        <v>86788.5799498967</v>
      </c>
    </row>
    <row r="17" customFormat="false" ht="15" hidden="false" customHeight="false" outlineLevel="0" collapsed="false">
      <c r="A17" s="1" t="n">
        <v>40</v>
      </c>
      <c r="B17" s="1" t="s">
        <v>38</v>
      </c>
      <c r="C17" s="1" t="n">
        <v>2.304</v>
      </c>
      <c r="D17" s="1" t="n">
        <v>2.91038996340826</v>
      </c>
      <c r="E17" s="1" t="n">
        <v>1.26319008828483</v>
      </c>
      <c r="F17" s="1" t="n">
        <v>1.21080866358374</v>
      </c>
      <c r="G17" s="1" t="n">
        <v>0.820380793718227</v>
      </c>
      <c r="H17" s="1" t="n">
        <v>2.78970316089694</v>
      </c>
      <c r="I17" s="1" t="n">
        <v>2.38762802821043</v>
      </c>
      <c r="J17" s="1" t="n">
        <v>5.17733118910737</v>
      </c>
      <c r="K17" s="1" t="n">
        <v>867.503560968035</v>
      </c>
      <c r="L17" s="1" t="n">
        <v>626.754778845458</v>
      </c>
      <c r="M17" s="1" t="n">
        <f aca="false">K17+L17</f>
        <v>1494.25833981349</v>
      </c>
      <c r="N17" s="1" t="n">
        <v>17.2403962413093</v>
      </c>
      <c r="O17" s="1" t="n">
        <v>16.8666653368595</v>
      </c>
      <c r="P17" s="1" t="n">
        <v>34.1070615781688</v>
      </c>
      <c r="Q17" s="1" t="n">
        <v>17.4713108008207</v>
      </c>
      <c r="R17" s="1" t="n">
        <v>6.91645624831701</v>
      </c>
      <c r="S17" s="1" t="n">
        <v>16.1732643627203</v>
      </c>
      <c r="T17" s="1" t="n">
        <f aca="false">SUM(N17:S17)-P17</f>
        <v>74.6680929900269</v>
      </c>
      <c r="U17" s="1" t="n">
        <f aca="false">100-T17</f>
        <v>25.3319070099732</v>
      </c>
      <c r="V17" s="1" t="n">
        <v>30</v>
      </c>
      <c r="W17" s="1" t="n">
        <v>18</v>
      </c>
      <c r="X17" s="1" t="n">
        <v>8</v>
      </c>
      <c r="Y17" s="1" t="n">
        <v>234957.35285246</v>
      </c>
      <c r="Z17" s="1" t="n">
        <v>419786.837965402</v>
      </c>
      <c r="AA17" s="1" t="n">
        <v>109841.06271204</v>
      </c>
      <c r="AB17" s="5" t="n">
        <v>6053.41077458946</v>
      </c>
      <c r="AC17" s="5" t="n">
        <v>122047.9935508</v>
      </c>
      <c r="AD17" s="6" t="n">
        <v>34.239677832334</v>
      </c>
      <c r="AE17" s="1" t="n">
        <v>5168.97833379745</v>
      </c>
      <c r="AF17" s="1" t="n">
        <v>29200.9229438393</v>
      </c>
      <c r="AG17" s="1" t="n">
        <v>70.6601295675917</v>
      </c>
      <c r="AH17" s="1" t="n">
        <v>7705.1244587434</v>
      </c>
      <c r="AI17" s="1" t="n">
        <v>74362.6905655487</v>
      </c>
    </row>
    <row r="18" customFormat="false" ht="15" hidden="false" customHeight="false" outlineLevel="0" collapsed="false">
      <c r="A18" s="1" t="n">
        <v>41</v>
      </c>
      <c r="B18" s="1" t="s">
        <v>39</v>
      </c>
      <c r="C18" s="1" t="n">
        <v>2.207</v>
      </c>
      <c r="D18" s="1" t="n">
        <v>2.42445049090494</v>
      </c>
      <c r="E18" s="1" t="n">
        <v>1.0985276352084</v>
      </c>
      <c r="F18" s="1" t="n">
        <v>1.137778359571</v>
      </c>
      <c r="G18" s="1" t="n">
        <v>1.2227848296888</v>
      </c>
      <c r="H18" s="1" t="n">
        <v>2.5110768395732</v>
      </c>
      <c r="I18" s="1" t="n">
        <v>2.96458128061013</v>
      </c>
      <c r="J18" s="1" t="n">
        <v>5.47565812018333</v>
      </c>
      <c r="K18" s="1" t="n">
        <v>923.979015664809</v>
      </c>
      <c r="L18" s="1" t="n">
        <v>801.888180752449</v>
      </c>
      <c r="M18" s="1" t="n">
        <f aca="false">K18+L18</f>
        <v>1725.86719641726</v>
      </c>
      <c r="N18" s="1" t="n">
        <v>23.5607277231202</v>
      </c>
      <c r="O18" s="1" t="n">
        <v>19.1377683304876</v>
      </c>
      <c r="P18" s="1" t="n">
        <v>42.6984960536077</v>
      </c>
      <c r="Q18" s="1" t="n">
        <v>4.08268133735251</v>
      </c>
      <c r="R18" s="1" t="n">
        <v>5.84069220443456</v>
      </c>
      <c r="S18" s="1" t="n">
        <v>22.3922221655754</v>
      </c>
      <c r="T18" s="1" t="n">
        <f aca="false">SUM(N18:S18)-P18</f>
        <v>75.0140917609702</v>
      </c>
      <c r="U18" s="1" t="n">
        <f aca="false">100-T18</f>
        <v>24.9859082390298</v>
      </c>
      <c r="V18" s="1" t="n">
        <v>26</v>
      </c>
      <c r="W18" s="1" t="n">
        <v>20</v>
      </c>
      <c r="X18" s="1" t="n">
        <v>0</v>
      </c>
      <c r="Y18" s="1" t="n">
        <v>899280.957678114</v>
      </c>
      <c r="Z18" s="1" t="n">
        <v>1713303.08630081</v>
      </c>
      <c r="AA18" s="1" t="n">
        <v>88687.1821398574</v>
      </c>
      <c r="AB18" s="5" t="n">
        <v>6807.63842403869</v>
      </c>
      <c r="AC18" s="5" t="n">
        <v>9484.06819035093</v>
      </c>
      <c r="AD18" s="6" t="n">
        <v>0</v>
      </c>
      <c r="AE18" s="1" t="n">
        <v>8624.40962750882</v>
      </c>
      <c r="AF18" s="1" t="n">
        <v>34604.7872701084</v>
      </c>
      <c r="AG18" s="1" t="n">
        <v>41.0093398868838</v>
      </c>
      <c r="AH18" s="1" t="n">
        <v>8046.80779030151</v>
      </c>
      <c r="AI18" s="1" t="n">
        <v>63502.0261292066</v>
      </c>
    </row>
    <row r="19" customFormat="false" ht="15" hidden="false" customHeight="false" outlineLevel="0" collapsed="false">
      <c r="A19" s="1" t="n">
        <v>42</v>
      </c>
      <c r="B19" s="1" t="s">
        <v>39</v>
      </c>
      <c r="C19" s="1" t="n">
        <v>2.384</v>
      </c>
      <c r="D19" s="1" t="n">
        <v>3.72206659763475</v>
      </c>
      <c r="E19" s="1" t="n">
        <v>1.56126954598773</v>
      </c>
      <c r="F19" s="1" t="n">
        <v>0.970154082150699</v>
      </c>
      <c r="G19" s="1" t="n">
        <v>1.14704151893207</v>
      </c>
      <c r="H19" s="1" t="n">
        <v>2.31284733184727</v>
      </c>
      <c r="I19" s="1" t="n">
        <v>4.26936492371728</v>
      </c>
      <c r="J19" s="1" t="n">
        <v>6.58221225556454</v>
      </c>
      <c r="K19" s="1" t="n">
        <v>697.390876976147</v>
      </c>
      <c r="L19" s="1" t="n">
        <v>993.637434704026</v>
      </c>
      <c r="M19" s="1" t="n">
        <f aca="false">K19+L19</f>
        <v>1691.02831168017</v>
      </c>
      <c r="N19" s="1" t="n">
        <v>16.4220113560316</v>
      </c>
      <c r="O19" s="1" t="n">
        <v>18.8516489182163</v>
      </c>
      <c r="P19" s="1" t="n">
        <v>35.2736602742479</v>
      </c>
      <c r="Q19" s="1" t="n">
        <v>7.87101766847298</v>
      </c>
      <c r="R19" s="1" t="n">
        <v>5.55281640863977</v>
      </c>
      <c r="S19" s="1" t="n">
        <v>18.3176597720368</v>
      </c>
      <c r="T19" s="1" t="n">
        <f aca="false">SUM(N19:S19)-P19</f>
        <v>67.0151541233975</v>
      </c>
      <c r="U19" s="1" t="n">
        <f aca="false">100-T19</f>
        <v>32.9848458766025</v>
      </c>
      <c r="V19" s="1" t="n">
        <v>28</v>
      </c>
      <c r="W19" s="1" t="n">
        <v>10</v>
      </c>
      <c r="X19" s="1" t="n">
        <v>2</v>
      </c>
      <c r="Y19" s="1" t="n">
        <v>705318.110925971</v>
      </c>
      <c r="Z19" s="1" t="n">
        <v>1255933.73975021</v>
      </c>
      <c r="AA19" s="1" t="n">
        <v>120325.541603883</v>
      </c>
      <c r="AB19" s="5" t="n">
        <v>8184.51099651426</v>
      </c>
      <c r="AC19" s="6" t="n">
        <v>28714.558818482</v>
      </c>
      <c r="AD19" s="5" t="n">
        <v>275.268195990576</v>
      </c>
      <c r="AE19" s="1" t="n">
        <v>7069.3576897081</v>
      </c>
      <c r="AF19" s="1" t="n">
        <v>24474.1587704417</v>
      </c>
      <c r="AG19" s="1" t="n">
        <v>2.04170765031838</v>
      </c>
      <c r="AH19" s="1" t="n">
        <v>17253.440299386</v>
      </c>
      <c r="AI19" s="1" t="n">
        <v>105664.566042286</v>
      </c>
    </row>
    <row r="20" customFormat="false" ht="15" hidden="false" customHeight="false" outlineLevel="0" collapsed="false">
      <c r="A20" s="1" t="n">
        <v>43</v>
      </c>
      <c r="B20" s="1" t="s">
        <v>39</v>
      </c>
      <c r="C20" s="1" t="n">
        <v>2.522</v>
      </c>
      <c r="D20" s="1" t="n">
        <v>3.61717554652312</v>
      </c>
      <c r="E20" s="1" t="n">
        <v>1.4342488289148</v>
      </c>
      <c r="F20" s="1" t="n">
        <v>1.05175246582817</v>
      </c>
      <c r="G20" s="1" t="n">
        <v>1.15938491986939</v>
      </c>
      <c r="H20" s="1" t="n">
        <v>2.65251971881865</v>
      </c>
      <c r="I20" s="1" t="n">
        <v>4.19369878115924</v>
      </c>
      <c r="J20" s="1" t="n">
        <v>6.84621849997789</v>
      </c>
      <c r="K20" s="1" t="n">
        <v>844.052710813598</v>
      </c>
      <c r="L20" s="1" t="n">
        <v>1018.7808806361</v>
      </c>
      <c r="M20" s="1" t="n">
        <f aca="false">K20+L20</f>
        <v>1862.8335914497</v>
      </c>
      <c r="N20" s="1" t="n">
        <v>18.0917328378282</v>
      </c>
      <c r="O20" s="1" t="n">
        <v>16.3690493160281</v>
      </c>
      <c r="P20" s="1" t="n">
        <v>34.4607821538563</v>
      </c>
      <c r="Q20" s="1" t="n">
        <v>8.00885236494525</v>
      </c>
      <c r="R20" s="1" t="n">
        <v>7.676130294795</v>
      </c>
      <c r="S20" s="1" t="n">
        <v>22.5848295394872</v>
      </c>
      <c r="T20" s="1" t="n">
        <f aca="false">SUM(N20:S20)-P20</f>
        <v>72.7305943530837</v>
      </c>
      <c r="U20" s="1" t="n">
        <f aca="false">100-T20</f>
        <v>27.2694056469163</v>
      </c>
      <c r="V20" s="1" t="n">
        <v>26</v>
      </c>
      <c r="W20" s="1" t="n">
        <v>14</v>
      </c>
      <c r="X20" s="1" t="n">
        <v>8</v>
      </c>
      <c r="Y20" s="1" t="n">
        <v>860431.417312701</v>
      </c>
      <c r="Z20" s="1" t="n">
        <v>1163670.59081756</v>
      </c>
      <c r="AA20" s="1" t="n">
        <v>90084.6680362969</v>
      </c>
      <c r="AB20" s="5" t="n">
        <v>43445.8087086096</v>
      </c>
      <c r="AC20" s="5" t="n">
        <v>87278.12609048</v>
      </c>
      <c r="AD20" s="5" t="n">
        <v>196.91330351703</v>
      </c>
      <c r="AE20" s="1" t="n">
        <v>9039.40427287354</v>
      </c>
      <c r="AF20" s="1" t="n">
        <v>36289.7085646401</v>
      </c>
      <c r="AG20" s="1" t="n">
        <v>0</v>
      </c>
      <c r="AH20" s="1" t="n">
        <v>16900.8048076692</v>
      </c>
      <c r="AI20" s="1" t="n">
        <v>82530.3922759556</v>
      </c>
    </row>
    <row r="21" customFormat="false" ht="15" hidden="false" customHeight="false" outlineLevel="0" collapsed="false">
      <c r="A21" s="1" t="n">
        <v>44</v>
      </c>
      <c r="B21" s="1" t="s">
        <v>39</v>
      </c>
      <c r="C21" s="1" t="n">
        <v>2.82</v>
      </c>
      <c r="D21" s="1" t="n">
        <v>3.08996868475992</v>
      </c>
      <c r="E21" s="1" t="n">
        <v>1.095733576156</v>
      </c>
      <c r="F21" s="1" t="n">
        <v>0.884047305247</v>
      </c>
      <c r="G21" s="1" t="n">
        <v>0.88649305761</v>
      </c>
      <c r="H21" s="1" t="n">
        <v>2.49301340079654</v>
      </c>
      <c r="I21" s="1" t="n">
        <v>2.73923578727197</v>
      </c>
      <c r="J21" s="1" t="n">
        <v>5.23224918806851</v>
      </c>
      <c r="K21" s="1" t="n">
        <v>985.0269296639</v>
      </c>
      <c r="L21" s="1" t="n">
        <v>772.960916283207</v>
      </c>
      <c r="M21" s="1" t="n">
        <f aca="false">K21+L21</f>
        <v>1757.98784594711</v>
      </c>
      <c r="N21" s="1" t="n">
        <v>18.0397234628275</v>
      </c>
      <c r="O21" s="1" t="n">
        <v>12.675194945883</v>
      </c>
      <c r="P21" s="1" t="n">
        <v>30.7149184087105</v>
      </c>
      <c r="Q21" s="1" t="n">
        <v>9.26108241686167</v>
      </c>
      <c r="R21" s="1" t="n">
        <v>6.79047032492031</v>
      </c>
      <c r="S21" s="1" t="n">
        <v>20.8151426636822</v>
      </c>
      <c r="T21" s="1" t="n">
        <f aca="false">SUM(N21:S21)-P21</f>
        <v>67.5816138141747</v>
      </c>
      <c r="U21" s="1" t="n">
        <f aca="false">100-T21</f>
        <v>32.4183861858253</v>
      </c>
      <c r="V21" s="1" t="n">
        <v>12</v>
      </c>
      <c r="W21" s="1" t="n">
        <v>4</v>
      </c>
      <c r="X21" s="1" t="n">
        <v>0</v>
      </c>
      <c r="Y21" s="1" t="n">
        <v>553557.374431999</v>
      </c>
      <c r="Z21" s="1" t="n">
        <v>1071199.78177905</v>
      </c>
      <c r="AA21" s="1" t="n">
        <v>70123.0705238239</v>
      </c>
      <c r="AB21" s="5" t="n">
        <v>6539.36533614539</v>
      </c>
      <c r="AC21" s="5" t="n">
        <v>37021.577643968</v>
      </c>
      <c r="AD21" s="5" t="n">
        <v>115.869720848079</v>
      </c>
      <c r="AE21" s="1" t="n">
        <v>2067.30116079469</v>
      </c>
      <c r="AF21" s="1" t="n">
        <v>10050.1444032807</v>
      </c>
      <c r="AG21" s="1" t="n">
        <v>0</v>
      </c>
      <c r="AH21" s="1" t="n">
        <v>9851.58079437197</v>
      </c>
      <c r="AI21" s="1" t="n">
        <v>74907.1444264905</v>
      </c>
    </row>
    <row r="22" customFormat="false" ht="15" hidden="false" customHeight="false" outlineLevel="0" collapsed="false">
      <c r="A22" s="1" t="n">
        <v>45</v>
      </c>
      <c r="B22" s="1" t="s">
        <v>40</v>
      </c>
      <c r="C22" s="1" t="n">
        <v>2.081</v>
      </c>
      <c r="D22" s="1" t="n">
        <v>2.71030295333727</v>
      </c>
      <c r="E22" s="1" t="n">
        <v>1.30240411020532</v>
      </c>
      <c r="F22" s="1" t="n">
        <v>1.08569643696925</v>
      </c>
      <c r="G22" s="1" t="n">
        <v>1.42759139984518</v>
      </c>
      <c r="H22" s="1" t="n">
        <v>2.259334285333</v>
      </c>
      <c r="I22" s="1" t="n">
        <v>3.86920518715928</v>
      </c>
      <c r="J22" s="1" t="n">
        <v>6.12853947249228</v>
      </c>
      <c r="K22" s="1" t="n">
        <v>786.054716117698</v>
      </c>
      <c r="L22" s="1" t="n">
        <v>889.327097200184</v>
      </c>
      <c r="M22" s="1" t="n">
        <f aca="false">K22+L22</f>
        <v>1675.38181331788</v>
      </c>
      <c r="N22" s="1" t="n">
        <v>19.00365761875</v>
      </c>
      <c r="O22" s="1" t="n">
        <v>21.7574745887101</v>
      </c>
      <c r="P22" s="1" t="n">
        <v>40.7611322074601</v>
      </c>
      <c r="Q22" s="1" t="n">
        <v>4.26710979410911</v>
      </c>
      <c r="R22" s="1" t="n">
        <v>4.08779466695552</v>
      </c>
      <c r="S22" s="1" t="n">
        <v>17.1307133085858</v>
      </c>
      <c r="T22" s="1" t="n">
        <f aca="false">SUM(N22:S22)-P22</f>
        <v>66.2467499771105</v>
      </c>
      <c r="U22" s="1" t="n">
        <f aca="false">100-T22</f>
        <v>33.7532500228895</v>
      </c>
      <c r="V22" s="1" t="n">
        <v>24</v>
      </c>
      <c r="W22" s="1" t="n">
        <v>12</v>
      </c>
      <c r="X22" s="1" t="n">
        <v>6</v>
      </c>
      <c r="Y22" s="1" t="n">
        <v>926338.970380142</v>
      </c>
      <c r="Z22" s="1" t="n">
        <v>1802475.91090999</v>
      </c>
      <c r="AA22" s="1" t="n">
        <v>23563.8050554184</v>
      </c>
      <c r="AB22" s="5" t="n">
        <v>9004.8086471031</v>
      </c>
      <c r="AC22" s="5" t="n">
        <v>44511.1573229442</v>
      </c>
      <c r="AD22" s="5" t="n">
        <v>273.672069318705</v>
      </c>
      <c r="AE22" s="1" t="n">
        <v>7281.1121948503</v>
      </c>
      <c r="AF22" s="1" t="n">
        <v>21799.8740301043</v>
      </c>
      <c r="AG22" s="1" t="n">
        <v>488.853388229206</v>
      </c>
      <c r="AH22" s="1" t="n">
        <v>2944.70125590569</v>
      </c>
      <c r="AI22" s="1" t="n">
        <v>21965.5569103287</v>
      </c>
    </row>
    <row r="23" customFormat="false" ht="15" hidden="false" customHeight="false" outlineLevel="0" collapsed="false">
      <c r="A23" s="1" t="n">
        <v>46</v>
      </c>
      <c r="B23" s="1" t="s">
        <v>40</v>
      </c>
      <c r="C23" s="1" t="n">
        <v>1.966</v>
      </c>
      <c r="D23" s="1" t="n">
        <v>2.67403915678807</v>
      </c>
      <c r="E23" s="1" t="n">
        <v>1.3601419922625</v>
      </c>
      <c r="F23" s="1" t="n">
        <v>1.21552758499505</v>
      </c>
      <c r="G23" s="1" t="n">
        <v>1.028346694664</v>
      </c>
      <c r="H23" s="1" t="n">
        <v>2.38972723210028</v>
      </c>
      <c r="I23" s="1" t="n">
        <v>2.74983932828512</v>
      </c>
      <c r="J23" s="1" t="n">
        <v>5.1395665603854</v>
      </c>
      <c r="K23" s="1" t="n">
        <v>774.601896009833</v>
      </c>
      <c r="L23" s="1" t="n">
        <v>664.506992589269</v>
      </c>
      <c r="M23" s="1" t="n">
        <f aca="false">K23+L23</f>
        <v>1439.1088885991</v>
      </c>
      <c r="N23" s="1" t="n">
        <v>21.4311382465964</v>
      </c>
      <c r="O23" s="1" t="n">
        <v>20.3796440312417</v>
      </c>
      <c r="P23" s="1" t="n">
        <v>41.8107822778381</v>
      </c>
      <c r="Q23" s="1" t="n">
        <v>10.0201664554009</v>
      </c>
      <c r="R23" s="1" t="n">
        <v>7.33044979342594</v>
      </c>
      <c r="S23" s="1" t="n">
        <v>16.1536338006501</v>
      </c>
      <c r="T23" s="1" t="n">
        <f aca="false">SUM(N23:S23)-P23</f>
        <v>75.315032327315</v>
      </c>
      <c r="U23" s="1" t="n">
        <f aca="false">100-T23</f>
        <v>24.684967672685</v>
      </c>
      <c r="V23" s="1" t="n">
        <v>26</v>
      </c>
      <c r="W23" s="1" t="n">
        <v>12</v>
      </c>
      <c r="X23" s="1" t="n">
        <v>6</v>
      </c>
      <c r="Y23" s="1" t="n">
        <v>651174.182721975</v>
      </c>
      <c r="Z23" s="1" t="n">
        <v>1225589.46435408</v>
      </c>
      <c r="AA23" s="1" t="n">
        <v>32608.873247601</v>
      </c>
      <c r="AB23" s="5" t="n">
        <v>13476.1616627573</v>
      </c>
      <c r="AC23" s="5" t="n">
        <v>44300.539173604</v>
      </c>
      <c r="AD23" s="6" t="n">
        <v>315.87967952056</v>
      </c>
      <c r="AE23" s="1" t="n">
        <v>9516.59243393829</v>
      </c>
      <c r="AF23" s="1" t="n">
        <v>28678.7412253818</v>
      </c>
      <c r="AG23" s="1" t="n">
        <v>0</v>
      </c>
      <c r="AH23" s="1" t="n">
        <v>16113.1561973381</v>
      </c>
      <c r="AI23" s="1" t="n">
        <v>71533.5920174035</v>
      </c>
    </row>
    <row r="24" customFormat="false" ht="15" hidden="false" customHeight="false" outlineLevel="0" collapsed="false">
      <c r="A24" s="1" t="n">
        <v>47</v>
      </c>
      <c r="B24" s="1" t="s">
        <v>40</v>
      </c>
      <c r="C24" s="1" t="n">
        <v>2.134</v>
      </c>
      <c r="D24" s="1" t="n">
        <v>2.46759614260666</v>
      </c>
      <c r="E24" s="1" t="n">
        <v>1.15632434049047</v>
      </c>
      <c r="F24" s="1" t="n">
        <v>1.31993469246574</v>
      </c>
      <c r="G24" s="1" t="n">
        <v>1.4115750202998</v>
      </c>
      <c r="H24" s="1" t="n">
        <v>2.81674063372189</v>
      </c>
      <c r="I24" s="1" t="n">
        <v>3.48319707509171</v>
      </c>
      <c r="J24" s="1" t="n">
        <v>6.2999377088136</v>
      </c>
      <c r="K24" s="1" t="n">
        <v>984.661891215679</v>
      </c>
      <c r="L24" s="1" t="n">
        <v>903.842069362145</v>
      </c>
      <c r="M24" s="1" t="n">
        <f aca="false">K24+L24</f>
        <v>1888.50396057782</v>
      </c>
      <c r="N24" s="1" t="n">
        <v>22.4061760907872</v>
      </c>
      <c r="O24" s="1" t="n">
        <v>17.2502980597198</v>
      </c>
      <c r="P24" s="1" t="n">
        <v>39.6564741505069</v>
      </c>
      <c r="Q24" s="1" t="n">
        <v>10.6778761312536</v>
      </c>
      <c r="R24" s="1" t="n">
        <v>5.04198161493787</v>
      </c>
      <c r="S24" s="1" t="n">
        <v>20.2076321522775</v>
      </c>
      <c r="T24" s="1" t="n">
        <f aca="false">SUM(N24:S24)-P24</f>
        <v>75.5839640489759</v>
      </c>
      <c r="U24" s="1" t="n">
        <f aca="false">100-T24</f>
        <v>24.4160359510241</v>
      </c>
      <c r="V24" s="1" t="n">
        <v>28</v>
      </c>
      <c r="W24" s="1" t="n">
        <v>10</v>
      </c>
      <c r="X24" s="1" t="n">
        <v>6</v>
      </c>
      <c r="Y24" s="1" t="n">
        <v>1065939.32204367</v>
      </c>
      <c r="Z24" s="1" t="n">
        <v>1612609.5035627</v>
      </c>
      <c r="AA24" s="1" t="n">
        <v>19361.6660169499</v>
      </c>
      <c r="AB24" s="6" t="n">
        <v>15179.4217756321</v>
      </c>
      <c r="AC24" s="6" t="n">
        <v>55859.2015789202</v>
      </c>
      <c r="AD24" s="5" t="n">
        <v>533.213131744327</v>
      </c>
      <c r="AE24" s="1" t="n">
        <v>12558.8049202277</v>
      </c>
      <c r="AF24" s="1" t="n">
        <v>31270.7940349503</v>
      </c>
      <c r="AG24" s="1" t="n">
        <v>2.10507961515978</v>
      </c>
      <c r="AH24" s="1" t="n">
        <v>7362.17642331707</v>
      </c>
      <c r="AI24" s="1" t="n">
        <v>32110.9372968228</v>
      </c>
    </row>
    <row r="25" customFormat="false" ht="15" hidden="false" customHeight="false" outlineLevel="0" collapsed="false">
      <c r="A25" s="1" t="n">
        <v>48</v>
      </c>
      <c r="B25" s="1" t="s">
        <v>40</v>
      </c>
      <c r="C25" s="1" t="n">
        <v>2.707</v>
      </c>
      <c r="D25" s="1" t="n">
        <v>2.97182147117296</v>
      </c>
      <c r="E25" s="1" t="n">
        <v>1.09782839718248</v>
      </c>
      <c r="F25" s="1" t="n">
        <v>1.18353076518969</v>
      </c>
      <c r="G25" s="1" t="n">
        <v>0.86904999582008</v>
      </c>
      <c r="H25" s="1" t="n">
        <v>3.20381778136849</v>
      </c>
      <c r="I25" s="1" t="n">
        <v>2.58266143710089</v>
      </c>
      <c r="J25" s="1" t="n">
        <v>5.78647921846937</v>
      </c>
      <c r="K25" s="1" t="n">
        <v>1006.77339709406</v>
      </c>
      <c r="L25" s="1" t="n">
        <v>672.668484546742</v>
      </c>
      <c r="M25" s="1" t="n">
        <f aca="false">K25+L25</f>
        <v>1679.4418816408</v>
      </c>
      <c r="N25" s="1" t="n">
        <v>19.9027344645682</v>
      </c>
      <c r="O25" s="1" t="n">
        <v>14.1662326365959</v>
      </c>
      <c r="P25" s="1" t="n">
        <v>34.068967101164</v>
      </c>
      <c r="Q25" s="1" t="n">
        <v>7.72962958301096</v>
      </c>
      <c r="R25" s="1" t="n">
        <v>4.72606313447776</v>
      </c>
      <c r="S25" s="1" t="n">
        <v>18.3909215258391</v>
      </c>
      <c r="T25" s="1" t="n">
        <f aca="false">SUM(N25:S25)-P25</f>
        <v>64.9155813444918</v>
      </c>
      <c r="U25" s="1" t="n">
        <f aca="false">100-T25</f>
        <v>35.0844186555082</v>
      </c>
      <c r="V25" s="1" t="n">
        <v>8</v>
      </c>
      <c r="W25" s="1" t="n">
        <v>8</v>
      </c>
      <c r="X25" s="1" t="n">
        <v>2</v>
      </c>
      <c r="Y25" s="1" t="n">
        <v>289379.863370474</v>
      </c>
      <c r="Z25" s="1" t="n">
        <v>585331.626478074</v>
      </c>
      <c r="AA25" s="1" t="n">
        <v>35459.5194223219</v>
      </c>
      <c r="AB25" s="5" t="n">
        <v>28061.1155347912</v>
      </c>
      <c r="AC25" s="5" t="n">
        <v>22003.3358582162</v>
      </c>
      <c r="AD25" s="5" t="n">
        <v>144.79398015046</v>
      </c>
      <c r="AE25" s="1" t="n">
        <v>4174.30420603271</v>
      </c>
      <c r="AF25" s="1" t="n">
        <v>16053.4898741505</v>
      </c>
      <c r="AG25" s="1" t="n">
        <v>44.105380481752</v>
      </c>
      <c r="AH25" s="1" t="n">
        <v>51034.5922409235</v>
      </c>
      <c r="AI25" s="1" t="n">
        <v>129412.063010176</v>
      </c>
    </row>
    <row r="26" customFormat="false" ht="15" hidden="false" customHeight="false" outlineLevel="0" collapsed="false">
      <c r="A26" s="1" t="n">
        <v>49</v>
      </c>
      <c r="B26" s="1" t="s">
        <v>41</v>
      </c>
      <c r="C26" s="1" t="n">
        <v>2.301</v>
      </c>
      <c r="D26" s="1" t="n">
        <v>2.88612015137181</v>
      </c>
      <c r="E26" s="1" t="n">
        <v>1.25428950515941</v>
      </c>
      <c r="F26" s="1" t="n">
        <v>1.165308826992</v>
      </c>
      <c r="G26" s="1" t="n">
        <v>0.893595281218345</v>
      </c>
      <c r="H26" s="1" t="n">
        <v>2.68137561090859</v>
      </c>
      <c r="I26" s="1" t="n">
        <v>2.57902334829502</v>
      </c>
      <c r="J26" s="1" t="n">
        <v>5.26039895920361</v>
      </c>
      <c r="K26" s="1" t="n">
        <v>739.242605057895</v>
      </c>
      <c r="L26" s="1" t="n">
        <v>654.222295919967</v>
      </c>
      <c r="M26" s="1" t="n">
        <f aca="false">K26+L26</f>
        <v>1393.46490097786</v>
      </c>
      <c r="N26" s="1" t="n">
        <v>18.2188557445038</v>
      </c>
      <c r="O26" s="1" t="n">
        <v>20.3256002849087</v>
      </c>
      <c r="P26" s="1" t="n">
        <v>38.5444560294125</v>
      </c>
      <c r="Q26" s="1" t="n">
        <v>5.27879460670433</v>
      </c>
      <c r="R26" s="1" t="n">
        <v>7.71147803886427</v>
      </c>
      <c r="S26" s="1" t="n">
        <v>16.708389855981</v>
      </c>
      <c r="T26" s="1" t="n">
        <f aca="false">SUM(N26:S26)-P26</f>
        <v>68.2431185309621</v>
      </c>
      <c r="U26" s="1" t="n">
        <f aca="false">100-T26</f>
        <v>31.7568814690379</v>
      </c>
      <c r="V26" s="1" t="n">
        <v>20</v>
      </c>
      <c r="W26" s="1" t="n">
        <v>6</v>
      </c>
      <c r="X26" s="1" t="n">
        <v>2</v>
      </c>
      <c r="Y26" s="1" t="n">
        <v>463458.899267874</v>
      </c>
      <c r="Z26" s="1" t="n">
        <v>1188216.27456382</v>
      </c>
      <c r="AA26" s="1" t="n">
        <v>29483.6379592321</v>
      </c>
      <c r="AB26" s="5" t="n">
        <v>36372.4386582328</v>
      </c>
      <c r="AC26" s="5" t="n">
        <v>64277.8161454067</v>
      </c>
      <c r="AD26" s="5" t="n">
        <v>153.063875558541</v>
      </c>
      <c r="AE26" s="1" t="n">
        <v>8690.34037533931</v>
      </c>
      <c r="AF26" s="1" t="n">
        <v>28240.0515294552</v>
      </c>
      <c r="AG26" s="1" t="n">
        <v>109.821951419012</v>
      </c>
      <c r="AH26" s="1" t="n">
        <v>3074.66120598077</v>
      </c>
      <c r="AI26" s="1" t="n">
        <v>14530.5751484205</v>
      </c>
    </row>
    <row r="27" customFormat="false" ht="15" hidden="false" customHeight="false" outlineLevel="0" collapsed="false">
      <c r="A27" s="1" t="n">
        <v>50</v>
      </c>
      <c r="B27" s="1" t="s">
        <v>41</v>
      </c>
      <c r="C27" s="1" t="n">
        <v>1.99</v>
      </c>
      <c r="D27" s="1" t="n">
        <v>1.98019460880999</v>
      </c>
      <c r="E27" s="1" t="n">
        <v>0.995072667743715</v>
      </c>
      <c r="F27" s="1" t="n">
        <v>1.19730815194742</v>
      </c>
      <c r="G27" s="1" t="n">
        <v>1.2227844660995</v>
      </c>
      <c r="H27" s="1" t="n">
        <v>2.38264322237537</v>
      </c>
      <c r="I27" s="1" t="n">
        <v>2.42135120750684</v>
      </c>
      <c r="J27" s="1" t="n">
        <v>4.80399442988221</v>
      </c>
      <c r="K27" s="1" t="n">
        <v>760.329993408519</v>
      </c>
      <c r="L27" s="1" t="n">
        <v>620.653773604488</v>
      </c>
      <c r="M27" s="1" t="n">
        <f aca="false">K27+L27</f>
        <v>1380.98376701301</v>
      </c>
      <c r="N27" s="1" t="n">
        <v>18.7939616849356</v>
      </c>
      <c r="O27" s="1" t="n">
        <v>13.5976817909878</v>
      </c>
      <c r="P27" s="1" t="n">
        <v>32.3916434759234</v>
      </c>
      <c r="Q27" s="1" t="n">
        <v>6.73528555447808</v>
      </c>
      <c r="R27" s="1" t="n">
        <v>6.14407087180723</v>
      </c>
      <c r="S27" s="1" t="n">
        <v>18.6889623806317</v>
      </c>
      <c r="T27" s="1" t="n">
        <f aca="false">SUM(N27:S27)-P27</f>
        <v>63.9599622828404</v>
      </c>
      <c r="U27" s="1" t="n">
        <f aca="false">100-T27</f>
        <v>36.0400377171596</v>
      </c>
      <c r="V27" s="1" t="n">
        <v>30</v>
      </c>
      <c r="W27" s="1" t="n">
        <v>10</v>
      </c>
      <c r="X27" s="1" t="n">
        <v>14</v>
      </c>
      <c r="Y27" s="1" t="n">
        <v>1376124.21235478</v>
      </c>
      <c r="Z27" s="1" t="n">
        <v>3326141.85719094</v>
      </c>
      <c r="AA27" s="1" t="n">
        <v>29160.6597529527</v>
      </c>
      <c r="AB27" s="5" t="n">
        <v>31089.6776481318</v>
      </c>
      <c r="AC27" s="5" t="n">
        <v>73519.3701115238</v>
      </c>
      <c r="AD27" s="5" t="n">
        <v>402.49241953748</v>
      </c>
      <c r="AE27" s="1" t="n">
        <v>5266.90142692287</v>
      </c>
      <c r="AF27" s="1" t="n">
        <v>19490.3759265406</v>
      </c>
      <c r="AG27" s="1" t="n">
        <v>43.3172975968526</v>
      </c>
      <c r="AH27" s="1" t="n">
        <v>7898.61279723071</v>
      </c>
      <c r="AI27" s="1" t="n">
        <v>36401.8766356761</v>
      </c>
    </row>
    <row r="28" customFormat="false" ht="15" hidden="false" customHeight="false" outlineLevel="0" collapsed="false">
      <c r="A28" s="1" t="n">
        <v>51</v>
      </c>
      <c r="B28" s="1" t="s">
        <v>41</v>
      </c>
      <c r="C28" s="1" t="n">
        <v>2.248</v>
      </c>
      <c r="D28" s="1" t="n">
        <v>2.37859035506094</v>
      </c>
      <c r="E28" s="1" t="n">
        <v>1.05809179495594</v>
      </c>
      <c r="F28" s="1" t="n">
        <v>1.37564353021</v>
      </c>
      <c r="G28" s="1" t="n">
        <v>1.03680040640358</v>
      </c>
      <c r="H28" s="1" t="n">
        <v>3.09244665591208</v>
      </c>
      <c r="I28" s="1" t="n">
        <v>2.46612344679482</v>
      </c>
      <c r="J28" s="1" t="n">
        <v>5.5585701027069</v>
      </c>
      <c r="K28" s="1" t="n">
        <v>665.083207564026</v>
      </c>
      <c r="L28" s="1" t="n">
        <v>611.935963295899</v>
      </c>
      <c r="M28" s="1" t="n">
        <f aca="false">K28+L28</f>
        <v>1277.01917085992</v>
      </c>
      <c r="N28" s="1" t="n">
        <v>20.8928376207014</v>
      </c>
      <c r="O28" s="1" t="n">
        <v>12.6395403094896</v>
      </c>
      <c r="P28" s="1" t="n">
        <v>33.5323779301909</v>
      </c>
      <c r="Q28" s="1" t="n">
        <v>4.98698203075566</v>
      </c>
      <c r="R28" s="1" t="n">
        <v>9.46169769202365</v>
      </c>
      <c r="S28" s="1" t="n">
        <v>14.6008059974108</v>
      </c>
      <c r="T28" s="1" t="n">
        <f aca="false">SUM(N28:S28)-P28</f>
        <v>62.5818636503811</v>
      </c>
      <c r="U28" s="1" t="n">
        <f aca="false">100-T28</f>
        <v>37.4181363496189</v>
      </c>
      <c r="V28" s="1" t="n">
        <v>46</v>
      </c>
      <c r="W28" s="1" t="n">
        <v>16</v>
      </c>
      <c r="X28" s="1" t="n">
        <v>24</v>
      </c>
      <c r="Y28" s="1" t="n">
        <v>1964757.97903595</v>
      </c>
      <c r="Z28" s="1" t="n">
        <v>3523352.78090673</v>
      </c>
      <c r="AA28" s="1" t="n">
        <v>103773.893732619</v>
      </c>
      <c r="AB28" s="5" t="n">
        <v>10783.8092606562</v>
      </c>
      <c r="AC28" s="5" t="n">
        <v>30186.3996134362</v>
      </c>
      <c r="AD28" s="5" t="n">
        <v>279.175958366105</v>
      </c>
      <c r="AE28" s="1" t="n">
        <v>39659.5678089497</v>
      </c>
      <c r="AF28" s="1" t="n">
        <v>78222.5847260721</v>
      </c>
      <c r="AG28" s="1" t="n">
        <v>0</v>
      </c>
      <c r="AH28" s="1" t="n">
        <v>4473.44695561087</v>
      </c>
      <c r="AI28" s="1" t="n">
        <v>14827.6340427752</v>
      </c>
    </row>
    <row r="29" customFormat="false" ht="15" hidden="false" customHeight="false" outlineLevel="0" collapsed="false">
      <c r="A29" s="1" t="n">
        <v>52</v>
      </c>
      <c r="B29" s="1" t="s">
        <v>41</v>
      </c>
      <c r="C29" s="1" t="n">
        <v>2.582</v>
      </c>
      <c r="D29" s="1" t="n">
        <v>2.99102252036416</v>
      </c>
      <c r="E29" s="1" t="n">
        <v>1.15841305978472</v>
      </c>
      <c r="F29" s="1" t="n">
        <v>0.98423415399803</v>
      </c>
      <c r="G29" s="1" t="n">
        <v>0.836423988351378</v>
      </c>
      <c r="H29" s="1" t="n">
        <v>2.54129258562291</v>
      </c>
      <c r="I29" s="1" t="n">
        <v>2.50176298573178</v>
      </c>
      <c r="J29" s="1" t="n">
        <v>5.04305557135469</v>
      </c>
      <c r="K29" s="1" t="n">
        <v>889.473308184397</v>
      </c>
      <c r="L29" s="1" t="n">
        <v>705.303832537584</v>
      </c>
      <c r="M29" s="1" t="n">
        <f aca="false">K29+L29</f>
        <v>1594.77714072198</v>
      </c>
      <c r="N29" s="1" t="n">
        <v>18.8642314061096</v>
      </c>
      <c r="O29" s="1" t="n">
        <v>14.4748288247901</v>
      </c>
      <c r="P29" s="1" t="n">
        <v>33.3390602308997</v>
      </c>
      <c r="Q29" s="1" t="n">
        <v>11.0859372432728</v>
      </c>
      <c r="R29" s="1" t="n">
        <v>6.57429105403385</v>
      </c>
      <c r="S29" s="1" t="n">
        <v>17.7909275882884</v>
      </c>
      <c r="T29" s="1" t="n">
        <f aca="false">SUM(N29:S29)-P29</f>
        <v>68.7902161164948</v>
      </c>
      <c r="U29" s="1" t="n">
        <f aca="false">100-T29</f>
        <v>31.2097838835052</v>
      </c>
      <c r="V29" s="1" t="n">
        <v>18</v>
      </c>
      <c r="W29" s="1" t="n">
        <v>4</v>
      </c>
      <c r="X29" s="1" t="n">
        <v>0</v>
      </c>
      <c r="Y29" s="1" t="n">
        <v>674688.805304853</v>
      </c>
      <c r="Z29" s="1" t="n">
        <v>1966240.39510943</v>
      </c>
      <c r="AA29" s="1" t="n">
        <v>25871.7684655115</v>
      </c>
      <c r="AB29" s="5" t="n">
        <v>11223.8991426154</v>
      </c>
      <c r="AC29" s="5" t="n">
        <v>25476.4244178897</v>
      </c>
      <c r="AD29" s="5" t="n">
        <v>0</v>
      </c>
      <c r="AE29" s="1" t="n">
        <v>72586.8985936221</v>
      </c>
      <c r="AF29" s="1" t="n">
        <v>203774.998261104</v>
      </c>
      <c r="AG29" s="1" t="n">
        <v>285.211997608166</v>
      </c>
      <c r="AH29" s="1" t="n">
        <v>5637.72527725957</v>
      </c>
      <c r="AI29" s="1" t="n">
        <v>31042.7480955794</v>
      </c>
    </row>
    <row r="30" customFormat="false" ht="15" hidden="false" customHeight="false" outlineLevel="0" collapsed="false">
      <c r="A30" s="1" t="n">
        <v>53</v>
      </c>
      <c r="B30" s="1" t="s">
        <v>42</v>
      </c>
      <c r="C30" s="1" t="n">
        <v>1.702</v>
      </c>
      <c r="D30" s="1" t="n">
        <v>2.0052231884058</v>
      </c>
      <c r="E30" s="1" t="n">
        <v>1.17815698496228</v>
      </c>
      <c r="F30" s="1" t="n">
        <v>1.05756433648718</v>
      </c>
      <c r="G30" s="1" t="n">
        <v>1.31194087455764</v>
      </c>
      <c r="H30" s="1" t="n">
        <v>1.79997450070118</v>
      </c>
      <c r="I30" s="1" t="n">
        <v>2.63073426348035</v>
      </c>
      <c r="J30" s="1" t="n">
        <v>4.43070876418153</v>
      </c>
      <c r="K30" s="1" t="n">
        <v>941.246090397141</v>
      </c>
      <c r="L30" s="1" t="n">
        <v>742.076404343333</v>
      </c>
      <c r="M30" s="1" t="n">
        <f aca="false">K30+L30</f>
        <v>1683.32249474047</v>
      </c>
      <c r="N30" s="1" t="n">
        <v>17.3693741373227</v>
      </c>
      <c r="O30" s="1" t="n">
        <v>20.2107881636807</v>
      </c>
      <c r="P30" s="1" t="n">
        <v>37.5801623010035</v>
      </c>
      <c r="Q30" s="1" t="n">
        <v>8.72143893846694</v>
      </c>
      <c r="R30" s="1" t="n">
        <v>6.97349288588581</v>
      </c>
      <c r="S30" s="1" t="n">
        <v>15.7350236964605</v>
      </c>
      <c r="T30" s="1" t="n">
        <f aca="false">SUM(N30:S30)-P30</f>
        <v>69.0101178218167</v>
      </c>
      <c r="U30" s="1" t="n">
        <f aca="false">100-T30</f>
        <v>30.9898821781833</v>
      </c>
      <c r="V30" s="1" t="n">
        <v>46</v>
      </c>
      <c r="W30" s="1" t="n">
        <v>28</v>
      </c>
      <c r="X30" s="1" t="n">
        <v>6</v>
      </c>
      <c r="Y30" s="1" t="n">
        <v>1006231.57738756</v>
      </c>
      <c r="Z30" s="1" t="n">
        <v>2248985.69348469</v>
      </c>
      <c r="AA30" s="1" t="n">
        <v>43260.1025740859</v>
      </c>
      <c r="AB30" s="5" t="n">
        <v>26343.7357796923</v>
      </c>
      <c r="AC30" s="6" t="n">
        <v>77365.3583006911</v>
      </c>
      <c r="AD30" s="5" t="n">
        <v>278.992613920043</v>
      </c>
      <c r="AE30" s="1" t="n">
        <v>5820.5451763359</v>
      </c>
      <c r="AF30" s="1" t="n">
        <v>40512.2338738045</v>
      </c>
      <c r="AG30" s="1" t="n">
        <v>13.5437135129461</v>
      </c>
      <c r="AH30" s="1" t="n">
        <v>8637.12382780808</v>
      </c>
      <c r="AI30" s="1" t="n">
        <v>76477.582580079</v>
      </c>
    </row>
    <row r="31" customFormat="false" ht="15" hidden="false" customHeight="false" outlineLevel="0" collapsed="false">
      <c r="A31" s="1" t="n">
        <v>54</v>
      </c>
      <c r="B31" s="1" t="s">
        <v>42</v>
      </c>
      <c r="C31" s="1" t="n">
        <v>2.04</v>
      </c>
      <c r="D31" s="1" t="n">
        <v>2.54997281582723</v>
      </c>
      <c r="E31" s="1" t="n">
        <v>1.24998667442511</v>
      </c>
      <c r="F31" s="1" t="n">
        <v>0.958125999245411</v>
      </c>
      <c r="G31" s="1" t="n">
        <v>1.24289235278433</v>
      </c>
      <c r="H31" s="1" t="n">
        <v>1.95457703846064</v>
      </c>
      <c r="I31" s="1" t="n">
        <v>3.1693417125996</v>
      </c>
      <c r="J31" s="1" t="n">
        <v>5.12391875106023</v>
      </c>
      <c r="K31" s="1" t="n">
        <v>732.758129990895</v>
      </c>
      <c r="L31" s="1" t="n">
        <v>810.997550335358</v>
      </c>
      <c r="M31" s="1" t="n">
        <f aca="false">K31+L31</f>
        <v>1543.75568032625</v>
      </c>
      <c r="N31" s="1" t="n">
        <v>18.6281011283308</v>
      </c>
      <c r="O31" s="1" t="n">
        <v>18.556660755324</v>
      </c>
      <c r="P31" s="1" t="n">
        <v>37.1847618836548</v>
      </c>
      <c r="Q31" s="1" t="n">
        <v>12.5085790443143</v>
      </c>
      <c r="R31" s="1" t="n">
        <v>5.90098443213782</v>
      </c>
      <c r="S31" s="1" t="n">
        <v>15.9860303198417</v>
      </c>
      <c r="T31" s="1" t="n">
        <f aca="false">SUM(N31:S31)-P31</f>
        <v>71.5803556799486</v>
      </c>
      <c r="U31" s="1" t="n">
        <f aca="false">100-T31</f>
        <v>28.4196443200514</v>
      </c>
      <c r="V31" s="1" t="n">
        <v>22</v>
      </c>
      <c r="W31" s="1" t="n">
        <v>12</v>
      </c>
      <c r="X31" s="1" t="n">
        <v>4</v>
      </c>
      <c r="Y31" s="1" t="n">
        <v>858039.482223585</v>
      </c>
      <c r="Z31" s="1" t="n">
        <v>2534691.05841933</v>
      </c>
      <c r="AA31" s="1" t="n">
        <v>19266.3668058809</v>
      </c>
      <c r="AB31" s="5" t="n">
        <v>8809.94273020406</v>
      </c>
      <c r="AC31" s="5" t="n">
        <v>21428.5324917436</v>
      </c>
      <c r="AD31" s="6" t="n">
        <v>249.005745810194</v>
      </c>
      <c r="AE31" s="1" t="n">
        <v>23956.845015606</v>
      </c>
      <c r="AF31" s="1" t="n">
        <v>27178.6302129279</v>
      </c>
      <c r="AG31" s="1" t="n">
        <v>94.7771780531116</v>
      </c>
      <c r="AH31" s="1" t="n">
        <v>3733.08056603453</v>
      </c>
      <c r="AI31" s="1" t="n">
        <v>28388.2424968173</v>
      </c>
    </row>
    <row r="32" customFormat="false" ht="15" hidden="false" customHeight="false" outlineLevel="0" collapsed="false">
      <c r="A32" s="1" t="n">
        <v>55</v>
      </c>
      <c r="B32" s="1" t="s">
        <v>42</v>
      </c>
      <c r="C32" s="1" t="n">
        <v>1.999</v>
      </c>
      <c r="D32" s="1" t="n">
        <v>2.41524275949545</v>
      </c>
      <c r="E32" s="1" t="n">
        <v>1.20822549249397</v>
      </c>
      <c r="F32" s="1" t="n">
        <v>1.0218136875508</v>
      </c>
      <c r="G32" s="1" t="n">
        <v>1.76118872145212</v>
      </c>
      <c r="H32" s="1" t="n">
        <v>2.04260556141404</v>
      </c>
      <c r="I32" s="1" t="n">
        <v>4.2536983075923</v>
      </c>
      <c r="J32" s="1" t="n">
        <v>6.29630386900634</v>
      </c>
      <c r="K32" s="1" t="n">
        <v>681.129210252991</v>
      </c>
      <c r="L32" s="1" t="n">
        <v>869.917170312018</v>
      </c>
      <c r="M32" s="1" t="n">
        <f aca="false">K32+L32</f>
        <v>1551.04638056501</v>
      </c>
      <c r="N32" s="1" t="n">
        <v>18.3945521903026</v>
      </c>
      <c r="O32" s="1" t="n">
        <v>21.0209126967486</v>
      </c>
      <c r="P32" s="1" t="n">
        <v>39.4154648870512</v>
      </c>
      <c r="Q32" s="1" t="n">
        <v>11.8816513240348</v>
      </c>
      <c r="R32" s="1" t="n">
        <v>4.22719644933272</v>
      </c>
      <c r="S32" s="1" t="n">
        <v>19.0574597512102</v>
      </c>
      <c r="T32" s="1" t="n">
        <f aca="false">SUM(N32:S32)-P32</f>
        <v>74.581772411629</v>
      </c>
      <c r="U32" s="1" t="n">
        <f aca="false">100-T32</f>
        <v>25.418227588371</v>
      </c>
      <c r="V32" s="1" t="n">
        <v>42</v>
      </c>
      <c r="W32" s="1" t="n">
        <v>24</v>
      </c>
      <c r="X32" s="1" t="n">
        <v>6</v>
      </c>
      <c r="Y32" s="1" t="n">
        <v>3984332.70607884</v>
      </c>
      <c r="Z32" s="1" t="n">
        <v>6365678.964213</v>
      </c>
      <c r="AA32" s="1" t="n">
        <v>50919.0472636669</v>
      </c>
      <c r="AB32" s="5" t="n">
        <v>13735.03284789</v>
      </c>
      <c r="AC32" s="5" t="n">
        <v>71608.2069304359</v>
      </c>
      <c r="AD32" s="5" t="n">
        <v>503.236792057719</v>
      </c>
      <c r="AE32" s="1" t="n">
        <v>5940.91734021009</v>
      </c>
      <c r="AF32" s="1" t="n">
        <v>21636.7794769118</v>
      </c>
      <c r="AG32" s="1" t="n">
        <v>0</v>
      </c>
      <c r="AH32" s="1" t="n">
        <v>41277.7703569155</v>
      </c>
      <c r="AI32" s="1" t="n">
        <v>159138.46865128</v>
      </c>
    </row>
    <row r="33" customFormat="false" ht="15" hidden="false" customHeight="false" outlineLevel="0" collapsed="false">
      <c r="A33" s="1" t="n">
        <v>56</v>
      </c>
      <c r="B33" s="1" t="s">
        <v>42</v>
      </c>
      <c r="C33" s="1" t="n">
        <v>2.493</v>
      </c>
      <c r="D33" s="1" t="n">
        <v>2.99528550654387</v>
      </c>
      <c r="E33" s="1" t="n">
        <v>1.20147834197508</v>
      </c>
      <c r="F33" s="1" t="n">
        <v>0.843145293335323</v>
      </c>
      <c r="G33" s="1" t="n">
        <v>0.746749431623634</v>
      </c>
      <c r="H33" s="1" t="n">
        <v>2.10196121628496</v>
      </c>
      <c r="I33" s="1" t="n">
        <v>2.23672774956214</v>
      </c>
      <c r="J33" s="1" t="n">
        <v>4.33868896584711</v>
      </c>
      <c r="K33" s="1" t="n">
        <v>868.895262</v>
      </c>
      <c r="L33" s="1" t="n">
        <v>717.04713911519</v>
      </c>
      <c r="M33" s="1" t="n">
        <f aca="false">K33+L33</f>
        <v>1585.94240111519</v>
      </c>
      <c r="N33" s="1" t="n">
        <v>15.5786656583776</v>
      </c>
      <c r="O33" s="1" t="n">
        <v>15.9855113749878</v>
      </c>
      <c r="P33" s="1" t="n">
        <v>31.5641770333654</v>
      </c>
      <c r="Q33" s="1" t="n">
        <v>12.0111578681505</v>
      </c>
      <c r="R33" s="1" t="n">
        <v>4.0022462382061</v>
      </c>
      <c r="S33" s="1" t="n">
        <v>22.3373024175091</v>
      </c>
      <c r="T33" s="1" t="n">
        <f aca="false">SUM(N33:S33)-P33</f>
        <v>69.9148835572311</v>
      </c>
      <c r="U33" s="1" t="n">
        <f aca="false">100-T33</f>
        <v>30.0851164427689</v>
      </c>
      <c r="V33" s="1" t="n">
        <v>66</v>
      </c>
      <c r="W33" s="1" t="n">
        <v>24</v>
      </c>
      <c r="X33" s="1" t="n">
        <v>16</v>
      </c>
      <c r="Y33" s="1" t="n">
        <v>1850917.7192044</v>
      </c>
      <c r="Z33" s="1" t="n">
        <v>4249767.63043744</v>
      </c>
      <c r="AA33" s="1" t="n">
        <v>156222.563093894</v>
      </c>
      <c r="AB33" s="5" t="n">
        <v>15960.3384526286</v>
      </c>
      <c r="AC33" s="5" t="n">
        <v>57371.5399153961</v>
      </c>
      <c r="AD33" s="5" t="n">
        <v>0</v>
      </c>
      <c r="AE33" s="1" t="n">
        <v>5884.56822222982</v>
      </c>
      <c r="AF33" s="1" t="n">
        <v>27666.5219266268</v>
      </c>
      <c r="AG33" s="1" t="n">
        <v>0</v>
      </c>
      <c r="AH33" s="1" t="n">
        <v>34269.5887808383</v>
      </c>
      <c r="AI33" s="1" t="n">
        <v>159526.011500832</v>
      </c>
    </row>
    <row r="34" customFormat="false" ht="15" hidden="false" customHeight="false" outlineLevel="0" collapsed="false">
      <c r="A34" s="1" t="n">
        <v>57</v>
      </c>
      <c r="B34" s="1" t="s">
        <v>43</v>
      </c>
      <c r="C34" s="1" t="n">
        <v>2.121</v>
      </c>
      <c r="D34" s="1" t="n">
        <v>2.93027917716205</v>
      </c>
      <c r="E34" s="1" t="n">
        <v>1.38155548192459</v>
      </c>
      <c r="F34" s="1" t="n">
        <v>1.14567790603842</v>
      </c>
      <c r="G34" s="1" t="n">
        <v>0.91614476790672</v>
      </c>
      <c r="H34" s="1" t="n">
        <v>2.4299828387075</v>
      </c>
      <c r="I34" s="1" t="n">
        <v>2.68455993666302</v>
      </c>
      <c r="J34" s="1" t="n">
        <v>5.11454277537052</v>
      </c>
      <c r="K34" s="1" t="n">
        <v>620.624526882645</v>
      </c>
      <c r="L34" s="1" t="n">
        <v>557.977143170331</v>
      </c>
      <c r="M34" s="1" t="n">
        <f aca="false">K34+L34</f>
        <v>1178.60167005298</v>
      </c>
      <c r="N34" s="1" t="n">
        <v>18.9936468813889</v>
      </c>
      <c r="O34" s="1" t="n">
        <v>21.4014844812102</v>
      </c>
      <c r="P34" s="1" t="n">
        <v>40.3951313625991</v>
      </c>
      <c r="Q34" s="1" t="n">
        <v>12.7303601477981</v>
      </c>
      <c r="R34" s="1" t="n">
        <v>7.62865791494188</v>
      </c>
      <c r="S34" s="1" t="n">
        <v>11.8561501929854</v>
      </c>
      <c r="T34" s="1" t="n">
        <f aca="false">SUM(N34:S34)-P34</f>
        <v>72.6102996183245</v>
      </c>
      <c r="U34" s="1" t="n">
        <f aca="false">100-T34</f>
        <v>27.3897003816755</v>
      </c>
      <c r="V34" s="1" t="n">
        <v>32</v>
      </c>
      <c r="W34" s="1" t="n">
        <v>24</v>
      </c>
      <c r="X34" s="1" t="n">
        <v>0</v>
      </c>
      <c r="Y34" s="1" t="n">
        <v>392129.448296507</v>
      </c>
      <c r="Z34" s="1" t="n">
        <v>903238.724869144</v>
      </c>
      <c r="AA34" s="1" t="n">
        <v>12225510.8573821</v>
      </c>
      <c r="AB34" s="5" t="n">
        <v>12503.2564020698</v>
      </c>
      <c r="AC34" s="5" t="n">
        <v>40878.7222516336</v>
      </c>
      <c r="AD34" s="5" t="n">
        <v>483638.737723461</v>
      </c>
      <c r="AE34" s="1" t="n">
        <v>31800.8506527131</v>
      </c>
      <c r="AF34" s="1" t="n">
        <v>108250.516782077</v>
      </c>
      <c r="AG34" s="1" t="n">
        <v>1240891.28600592</v>
      </c>
      <c r="AH34" s="1" t="n">
        <v>52064.0968694982</v>
      </c>
      <c r="AI34" s="1" t="n">
        <v>227946.214031897</v>
      </c>
    </row>
    <row r="35" customFormat="false" ht="15" hidden="false" customHeight="false" outlineLevel="0" collapsed="false">
      <c r="A35" s="1" t="n">
        <v>58</v>
      </c>
      <c r="B35" s="1" t="s">
        <v>43</v>
      </c>
      <c r="C35" s="1" t="n">
        <v>2.154</v>
      </c>
      <c r="D35" s="1" t="n">
        <v>2.55992386246122</v>
      </c>
      <c r="E35" s="1" t="n">
        <v>1.18845118962916</v>
      </c>
      <c r="F35" s="1" t="n">
        <v>0.929149811853755</v>
      </c>
      <c r="G35" s="1" t="n">
        <v>1.33640761409387</v>
      </c>
      <c r="H35" s="1" t="n">
        <v>2.00138869473299</v>
      </c>
      <c r="I35" s="1" t="n">
        <v>3.42110174129376</v>
      </c>
      <c r="J35" s="1" t="n">
        <v>5.42249043602675</v>
      </c>
      <c r="K35" s="1" t="n">
        <v>793.315509016901</v>
      </c>
      <c r="L35" s="1" t="n">
        <v>849.700885384002</v>
      </c>
      <c r="M35" s="1" t="n">
        <f aca="false">K35+L35</f>
        <v>1643.0163944009</v>
      </c>
      <c r="N35" s="1" t="n">
        <v>19.5688711753022</v>
      </c>
      <c r="O35" s="1" t="n">
        <v>20.6953130645658</v>
      </c>
      <c r="P35" s="1" t="n">
        <v>40.264184239868</v>
      </c>
      <c r="Q35" s="1" t="n">
        <v>10.0244351527046</v>
      </c>
      <c r="R35" s="1" t="n">
        <v>4.4169546803549</v>
      </c>
      <c r="S35" s="1" t="n">
        <v>19.9725170924005</v>
      </c>
      <c r="T35" s="1" t="n">
        <f aca="false">SUM(N35:S35)-P35</f>
        <v>74.678091165328</v>
      </c>
      <c r="U35" s="1" t="n">
        <f aca="false">100-T35</f>
        <v>25.321908834672</v>
      </c>
      <c r="V35" s="1" t="n">
        <v>24</v>
      </c>
      <c r="W35" s="1" t="n">
        <v>14</v>
      </c>
      <c r="X35" s="1" t="n">
        <v>0</v>
      </c>
      <c r="Y35" s="1" t="n">
        <v>1279740.94236285</v>
      </c>
      <c r="Z35" s="1" t="n">
        <v>2128232.39736638</v>
      </c>
      <c r="AA35" s="1" t="n">
        <v>26125694.5181624</v>
      </c>
      <c r="AB35" s="5" t="n">
        <v>20565.6116983068</v>
      </c>
      <c r="AC35" s="5" t="n">
        <v>37593.7627313803</v>
      </c>
      <c r="AD35" s="5" t="n">
        <v>388377.992925504</v>
      </c>
      <c r="AE35" s="1" t="n">
        <v>22791.3648324964</v>
      </c>
      <c r="AF35" s="1" t="n">
        <v>28288.9447581319</v>
      </c>
      <c r="AG35" s="1" t="n">
        <v>168386.669370385</v>
      </c>
      <c r="AH35" s="1" t="n">
        <v>8052.71285734509</v>
      </c>
      <c r="AI35" s="1" t="n">
        <v>43523.6337018286</v>
      </c>
    </row>
    <row r="36" customFormat="false" ht="15" hidden="false" customHeight="false" outlineLevel="0" collapsed="false">
      <c r="A36" s="1" t="n">
        <v>59</v>
      </c>
      <c r="B36" s="1" t="s">
        <v>43</v>
      </c>
      <c r="C36" s="1" t="n">
        <v>2.305</v>
      </c>
      <c r="D36" s="1" t="n">
        <v>3.13112652439024</v>
      </c>
      <c r="E36" s="1" t="n">
        <v>1.3584063012539</v>
      </c>
      <c r="F36" s="1" t="n">
        <v>0.992581587594622</v>
      </c>
      <c r="G36" s="1" t="n">
        <v>1.23790015144487</v>
      </c>
      <c r="H36" s="1" t="n">
        <v>2.2879005594056</v>
      </c>
      <c r="I36" s="1" t="n">
        <v>3.87602199873572</v>
      </c>
      <c r="J36" s="1" t="n">
        <v>6.16392255814133</v>
      </c>
      <c r="K36" s="1" t="n">
        <v>818.982197664821</v>
      </c>
      <c r="L36" s="1" t="n">
        <v>1000.85721930518</v>
      </c>
      <c r="M36" s="1" t="n">
        <f aca="false">K36+L36</f>
        <v>1819.83941697</v>
      </c>
      <c r="N36" s="1" t="n">
        <v>17.0309151212482</v>
      </c>
      <c r="O36" s="1" t="n">
        <v>22.4136574177586</v>
      </c>
      <c r="P36" s="1" t="n">
        <v>39.4445725390068</v>
      </c>
      <c r="Q36" s="1" t="n">
        <v>14.9330910149736</v>
      </c>
      <c r="R36" s="1" t="n">
        <v>9.4083695857784</v>
      </c>
      <c r="S36" s="1" t="n">
        <v>15.7602491936047</v>
      </c>
      <c r="T36" s="1" t="n">
        <f aca="false">SUM(N36:S36)-P36</f>
        <v>79.5462823333635</v>
      </c>
      <c r="U36" s="1" t="n">
        <f aca="false">100-T36</f>
        <v>20.4537176666365</v>
      </c>
      <c r="V36" s="1" t="n">
        <v>32</v>
      </c>
      <c r="W36" s="1" t="n">
        <v>10</v>
      </c>
      <c r="X36" s="1" t="n">
        <v>6</v>
      </c>
      <c r="Y36" s="1" t="n">
        <v>2578504.88740482</v>
      </c>
      <c r="Z36" s="1" t="n">
        <v>3578000.92186131</v>
      </c>
      <c r="AA36" s="1" t="n">
        <v>44002234.9172443</v>
      </c>
      <c r="AB36" s="5" t="n">
        <v>19641.8023655509</v>
      </c>
      <c r="AC36" s="5" t="n">
        <v>58621.430702213</v>
      </c>
      <c r="AD36" s="5" t="n">
        <v>668448.66401385</v>
      </c>
      <c r="AE36" s="1" t="n">
        <v>11826.2983825207</v>
      </c>
      <c r="AF36" s="1" t="n">
        <v>39382.1507122962</v>
      </c>
      <c r="AG36" s="1" t="n">
        <v>450133.378177071</v>
      </c>
      <c r="AH36" s="1" t="n">
        <v>6617.84723019451</v>
      </c>
      <c r="AI36" s="1" t="n">
        <v>39963.7108241558</v>
      </c>
    </row>
    <row r="37" customFormat="false" ht="15" hidden="false" customHeight="false" outlineLevel="0" collapsed="false">
      <c r="A37" s="1" t="n">
        <v>60</v>
      </c>
      <c r="B37" s="1" t="s">
        <v>43</v>
      </c>
      <c r="C37" s="1" t="n">
        <v>2.13</v>
      </c>
      <c r="D37" s="1" t="n">
        <v>2.61896906056629</v>
      </c>
      <c r="E37" s="1" t="n">
        <v>1.229562939233</v>
      </c>
      <c r="F37" s="1" t="n">
        <v>1.07999326012974</v>
      </c>
      <c r="G37" s="1" t="n">
        <v>1.44856472401497</v>
      </c>
      <c r="H37" s="1" t="n">
        <v>2.30038564407635</v>
      </c>
      <c r="I37" s="1" t="n">
        <v>3.79374619442295</v>
      </c>
      <c r="J37" s="1" t="n">
        <v>6.09413183849929</v>
      </c>
      <c r="K37" s="1" t="n">
        <v>961.874624892086</v>
      </c>
      <c r="L37" s="1" t="n">
        <v>1111.50861536378</v>
      </c>
      <c r="M37" s="1" t="n">
        <f aca="false">K37+L37</f>
        <v>2073.38324025587</v>
      </c>
      <c r="N37" s="1" t="n">
        <v>17.3742655934091</v>
      </c>
      <c r="O37" s="1" t="n">
        <v>22.2118276105588</v>
      </c>
      <c r="P37" s="1" t="n">
        <v>39.5860932039678</v>
      </c>
      <c r="Q37" s="1" t="n">
        <v>10.7809642610577</v>
      </c>
      <c r="R37" s="1" t="n">
        <v>8.5502563489877</v>
      </c>
      <c r="S37" s="1" t="n">
        <v>15.0761558307883</v>
      </c>
      <c r="T37" s="1" t="n">
        <f aca="false">SUM(N37:S37)-P37</f>
        <v>73.9934696448015</v>
      </c>
      <c r="U37" s="1" t="n">
        <f aca="false">100-T37</f>
        <v>26.0065303551985</v>
      </c>
      <c r="V37" s="1" t="n">
        <v>32</v>
      </c>
      <c r="W37" s="1" t="n">
        <v>20</v>
      </c>
      <c r="X37" s="1" t="n">
        <v>4</v>
      </c>
      <c r="Y37" s="1" t="n">
        <v>2784233.12781211</v>
      </c>
      <c r="Z37" s="1" t="n">
        <v>6200395.19315208</v>
      </c>
      <c r="AA37" s="1" t="n">
        <v>61980101.8020403</v>
      </c>
      <c r="AB37" s="5" t="n">
        <v>23853.5078950963</v>
      </c>
      <c r="AC37" s="5" t="n">
        <v>49486.2639299626</v>
      </c>
      <c r="AD37" s="5" t="n">
        <v>538457.217635363</v>
      </c>
      <c r="AE37" s="1" t="n">
        <v>11730.1381426113</v>
      </c>
      <c r="AF37" s="1" t="n">
        <v>42222.9091776133</v>
      </c>
      <c r="AG37" s="1" t="n">
        <v>476948.468091564</v>
      </c>
      <c r="AH37" s="1" t="n">
        <v>9662.96484558317</v>
      </c>
      <c r="AI37" s="1" t="n">
        <v>40972.9487153294</v>
      </c>
    </row>
    <row r="38" customFormat="false" ht="15" hidden="false" customHeight="false" outlineLevel="0" collapsed="false">
      <c r="A38" s="1" t="n">
        <v>61</v>
      </c>
      <c r="B38" s="1" t="s">
        <v>44</v>
      </c>
      <c r="C38" s="1" t="n">
        <v>1.905</v>
      </c>
      <c r="D38" s="1" t="n">
        <v>2.1964625155445</v>
      </c>
      <c r="E38" s="1" t="n">
        <v>1.15299869582389</v>
      </c>
      <c r="F38" s="1" t="n">
        <v>1.20248451249316</v>
      </c>
      <c r="G38" s="1" t="n">
        <v>1.45928886379245</v>
      </c>
      <c r="H38" s="1" t="n">
        <v>2.29073299629948</v>
      </c>
      <c r="I38" s="1" t="n">
        <v>3.20527328867165</v>
      </c>
      <c r="J38" s="1" t="n">
        <v>5.49600628497113</v>
      </c>
      <c r="K38" s="1" t="n">
        <v>778.433983903876</v>
      </c>
      <c r="L38" s="1" t="n">
        <v>774.288763748268</v>
      </c>
      <c r="M38" s="1" t="n">
        <f aca="false">K38+L38</f>
        <v>1552.72274765214</v>
      </c>
      <c r="N38" s="1" t="n">
        <v>17.362272110399</v>
      </c>
      <c r="O38" s="1" t="n">
        <v>15.5179812176143</v>
      </c>
      <c r="P38" s="1" t="n">
        <v>32.8802533280133</v>
      </c>
      <c r="Q38" s="1" t="n">
        <v>6.55408621618697</v>
      </c>
      <c r="R38" s="1" t="n">
        <v>11.5304297878608</v>
      </c>
      <c r="S38" s="1" t="n">
        <v>20.7640809015407</v>
      </c>
      <c r="T38" s="1" t="n">
        <f aca="false">SUM(N38:S38)-P38</f>
        <v>71.7288502336018</v>
      </c>
      <c r="U38" s="1" t="n">
        <f aca="false">100-T38</f>
        <v>28.2711497663982</v>
      </c>
      <c r="V38" s="1" t="n">
        <v>34</v>
      </c>
      <c r="W38" s="1" t="n">
        <v>12</v>
      </c>
      <c r="X38" s="1" t="n">
        <v>0</v>
      </c>
      <c r="Y38" s="1" t="n">
        <v>1834565.09820092</v>
      </c>
      <c r="Z38" s="1" t="n">
        <v>1780103.94589698</v>
      </c>
      <c r="AA38" s="1" t="n">
        <v>25663233.8893624</v>
      </c>
      <c r="AB38" s="5" t="n">
        <v>12428.7186751095</v>
      </c>
      <c r="AC38" s="5" t="n">
        <v>19467.9050800484</v>
      </c>
      <c r="AD38" s="5" t="n">
        <v>221124.852439108</v>
      </c>
      <c r="AE38" s="1" t="n">
        <v>10781.5650311292</v>
      </c>
      <c r="AF38" s="1" t="n">
        <v>29645.6769017788</v>
      </c>
      <c r="AG38" s="1" t="n">
        <v>281625.575987301</v>
      </c>
      <c r="AH38" s="1" t="n">
        <v>7646.03121884027</v>
      </c>
      <c r="AI38" s="1" t="n">
        <v>36015.0078428892</v>
      </c>
    </row>
    <row r="39" customFormat="false" ht="15" hidden="false" customHeight="false" outlineLevel="0" collapsed="false">
      <c r="A39" s="1" t="n">
        <v>62</v>
      </c>
      <c r="B39" s="1" t="s">
        <v>44</v>
      </c>
      <c r="C39" s="1" t="n">
        <v>2.212</v>
      </c>
      <c r="D39" s="1" t="n">
        <v>2.86483992970123</v>
      </c>
      <c r="E39" s="1" t="n">
        <v>1.29513559208916</v>
      </c>
      <c r="F39" s="1" t="n">
        <v>1.09374410517061</v>
      </c>
      <c r="G39" s="1" t="n">
        <v>1.20611625889192</v>
      </c>
      <c r="H39" s="1" t="n">
        <v>2.41936196063739</v>
      </c>
      <c r="I39" s="1" t="n">
        <v>3.45533001833543</v>
      </c>
      <c r="J39" s="1" t="n">
        <v>5.87469197897283</v>
      </c>
      <c r="K39" s="1" t="n">
        <v>739.783841977822</v>
      </c>
      <c r="L39" s="1" t="n">
        <v>663.213829067205</v>
      </c>
      <c r="M39" s="1" t="n">
        <f aca="false">K39+L39</f>
        <v>1402.99767104503</v>
      </c>
      <c r="N39" s="1" t="n">
        <v>17.4423918836241</v>
      </c>
      <c r="O39" s="1" t="n">
        <v>16.3725237743604</v>
      </c>
      <c r="P39" s="1" t="n">
        <v>33.8149156579845</v>
      </c>
      <c r="Q39" s="1" t="n">
        <v>9.49071886698577</v>
      </c>
      <c r="R39" s="1" t="n">
        <v>8.19157327963365</v>
      </c>
      <c r="S39" s="1" t="n">
        <v>21.4032227429684</v>
      </c>
      <c r="T39" s="1" t="n">
        <f aca="false">SUM(N39:S39)-P39</f>
        <v>72.9004305475723</v>
      </c>
      <c r="U39" s="1" t="n">
        <f aca="false">100-T39</f>
        <v>27.0995694524277</v>
      </c>
      <c r="V39" s="1" t="n">
        <v>16</v>
      </c>
      <c r="W39" s="1" t="n">
        <v>16</v>
      </c>
      <c r="X39" s="1" t="n">
        <v>0</v>
      </c>
      <c r="Y39" s="1" t="n">
        <v>0</v>
      </c>
      <c r="Z39" s="1" t="n">
        <v>1144801.89906608</v>
      </c>
      <c r="AA39" s="1" t="n">
        <v>14552841.7412324</v>
      </c>
      <c r="AB39" s="5" t="n">
        <v>28058.954999134</v>
      </c>
      <c r="AC39" s="5" t="n">
        <v>54950.7198367085</v>
      </c>
      <c r="AD39" s="5" t="n">
        <v>473485.924708358</v>
      </c>
      <c r="AE39" s="1" t="n">
        <v>35841.2520140265</v>
      </c>
      <c r="AF39" s="1" t="n">
        <v>89984.9280739809</v>
      </c>
      <c r="AG39" s="1" t="n">
        <v>833396.574799941</v>
      </c>
      <c r="AH39" s="1" t="n">
        <v>23808.6408191389</v>
      </c>
      <c r="AI39" s="1" t="n">
        <v>79562.120879998</v>
      </c>
    </row>
    <row r="40" customFormat="false" ht="15" hidden="false" customHeight="false" outlineLevel="0" collapsed="false">
      <c r="A40" s="1" t="n">
        <v>63</v>
      </c>
      <c r="B40" s="1" t="s">
        <v>44</v>
      </c>
      <c r="C40" s="1" t="n">
        <v>1.857</v>
      </c>
      <c r="D40" s="1" t="n">
        <v>2.0647546540335</v>
      </c>
      <c r="E40" s="1" t="n">
        <v>1.11187649651777</v>
      </c>
      <c r="F40" s="1" t="n">
        <v>1.3520214469651</v>
      </c>
      <c r="G40" s="1" t="n">
        <v>1.19563841494402</v>
      </c>
      <c r="H40" s="1" t="n">
        <v>2.5107038270142</v>
      </c>
      <c r="I40" s="1" t="n">
        <v>2.46869998179689</v>
      </c>
      <c r="J40" s="1" t="n">
        <v>4.97940380881109</v>
      </c>
      <c r="K40" s="1" t="n">
        <v>777.35265153033</v>
      </c>
      <c r="L40" s="1" t="n">
        <v>621.928573924773</v>
      </c>
      <c r="M40" s="1" t="n">
        <f aca="false">K40+L40</f>
        <v>1399.2812254551</v>
      </c>
      <c r="N40" s="1" t="n">
        <v>18.5578620929414</v>
      </c>
      <c r="O40" s="1" t="n">
        <v>16.5922542241469</v>
      </c>
      <c r="P40" s="1" t="n">
        <v>35.1501163170884</v>
      </c>
      <c r="Q40" s="1" t="n">
        <v>12.8834721120521</v>
      </c>
      <c r="R40" s="1" t="n">
        <v>2.91532263350654</v>
      </c>
      <c r="S40" s="1" t="n">
        <v>14.6731547224352</v>
      </c>
      <c r="T40" s="1" t="n">
        <f aca="false">SUM(N40:S40)-P40</f>
        <v>65.6220657850822</v>
      </c>
      <c r="U40" s="1" t="n">
        <f aca="false">100-T40</f>
        <v>34.3779342149178</v>
      </c>
      <c r="V40" s="1" t="n">
        <v>48</v>
      </c>
      <c r="W40" s="1" t="n">
        <v>24</v>
      </c>
      <c r="X40" s="1" t="n">
        <v>6</v>
      </c>
      <c r="Y40" s="1" t="n">
        <v>1999953.43148281</v>
      </c>
      <c r="Z40" s="1" t="n">
        <v>3335962.44127117</v>
      </c>
      <c r="AA40" s="1" t="n">
        <v>38278618.0601913</v>
      </c>
      <c r="AB40" s="5" t="n">
        <v>47095.5140181499</v>
      </c>
      <c r="AC40" s="5" t="n">
        <v>100474.303273327</v>
      </c>
      <c r="AD40" s="5" t="n">
        <v>1052245.59113182</v>
      </c>
      <c r="AE40" s="1" t="n">
        <v>6266.42839936272</v>
      </c>
      <c r="AF40" s="1" t="n">
        <v>25734.0961267798</v>
      </c>
      <c r="AG40" s="1" t="n">
        <v>257868.099834019</v>
      </c>
      <c r="AH40" s="1" t="n">
        <v>54098.4151895642</v>
      </c>
      <c r="AI40" s="1" t="n">
        <v>177849.847725409</v>
      </c>
    </row>
    <row r="41" customFormat="false" ht="15" hidden="false" customHeight="false" outlineLevel="0" collapsed="false">
      <c r="A41" s="1" t="n">
        <v>64</v>
      </c>
      <c r="B41" s="1" t="s">
        <v>44</v>
      </c>
      <c r="C41" s="1" t="n">
        <v>1.881</v>
      </c>
      <c r="D41" s="1" t="n">
        <v>2.13336477787491</v>
      </c>
      <c r="E41" s="1" t="n">
        <v>1.13416521949756</v>
      </c>
      <c r="F41" s="1" t="n">
        <v>1.18739156748703</v>
      </c>
      <c r="G41" s="1" t="n">
        <v>1.05973696698358</v>
      </c>
      <c r="H41" s="1" t="n">
        <v>2.2334835384431</v>
      </c>
      <c r="I41" s="1" t="n">
        <v>2.26080551917475</v>
      </c>
      <c r="J41" s="1" t="n">
        <v>4.49428905761784</v>
      </c>
      <c r="K41" s="1" t="n">
        <v>788.95270191457</v>
      </c>
      <c r="L41" s="1" t="n">
        <v>575.163633764945</v>
      </c>
      <c r="M41" s="1" t="n">
        <f aca="false">K41+L41</f>
        <v>1364.11633567951</v>
      </c>
      <c r="N41" s="1" t="n">
        <v>18.4866974724455</v>
      </c>
      <c r="O41" s="1" t="n">
        <v>19.740150405204</v>
      </c>
      <c r="P41" s="1" t="n">
        <v>38.2268478776496</v>
      </c>
      <c r="Q41" s="1" t="n">
        <v>12.9032678767605</v>
      </c>
      <c r="R41" s="1" t="n">
        <v>6.14518607796115</v>
      </c>
      <c r="S41" s="1" t="n">
        <v>20.1094953347116</v>
      </c>
      <c r="T41" s="1" t="n">
        <f aca="false">SUM(N41:S41)-P41</f>
        <v>77.3847971670828</v>
      </c>
      <c r="U41" s="1" t="n">
        <f aca="false">100-T41</f>
        <v>22.6152028329172</v>
      </c>
      <c r="V41" s="1" t="n">
        <v>20</v>
      </c>
      <c r="W41" s="1" t="n">
        <v>8</v>
      </c>
      <c r="X41" s="1" t="n">
        <v>0</v>
      </c>
      <c r="Y41" s="1" t="n">
        <v>846354.038042351</v>
      </c>
      <c r="Z41" s="1" t="n">
        <v>1182607.70968523</v>
      </c>
      <c r="AA41" s="1" t="n">
        <v>16920386.852377</v>
      </c>
      <c r="AB41" s="5" t="n">
        <v>29495.2509451543</v>
      </c>
      <c r="AC41" s="5" t="n">
        <v>73291.772683933</v>
      </c>
      <c r="AD41" s="5" t="n">
        <v>733200.727874277</v>
      </c>
      <c r="AE41" s="1" t="n">
        <v>22173.2328181709</v>
      </c>
      <c r="AF41" s="1" t="n">
        <v>47519.9833107128</v>
      </c>
      <c r="AG41" s="1" t="n">
        <v>476582.894598441</v>
      </c>
      <c r="AH41" s="1" t="n">
        <v>40597.3517602438</v>
      </c>
      <c r="AI41" s="1" t="n">
        <v>124362.187651044</v>
      </c>
    </row>
    <row r="42" customFormat="false" ht="15" hidden="false" customHeight="false" outlineLevel="0" collapsed="false">
      <c r="A42" s="1" t="n">
        <v>65</v>
      </c>
      <c r="B42" s="1" t="s">
        <v>45</v>
      </c>
      <c r="C42" s="1" t="n">
        <v>1.978</v>
      </c>
      <c r="D42" s="1" t="n">
        <v>1.85113392312386</v>
      </c>
      <c r="E42" s="1" t="n">
        <v>0.935861437373031</v>
      </c>
      <c r="F42" s="1" t="n">
        <v>1.01256625444695</v>
      </c>
      <c r="G42" s="1" t="n">
        <v>1.03051754946973</v>
      </c>
      <c r="H42" s="1" t="n">
        <v>2.00285605129608</v>
      </c>
      <c r="I42" s="1" t="n">
        <v>1.90762599419788</v>
      </c>
      <c r="J42" s="1" t="n">
        <v>3.91048204549395</v>
      </c>
      <c r="K42" s="1" t="n">
        <v>843.122507634043</v>
      </c>
      <c r="L42" s="1" t="n">
        <v>726.129585219718</v>
      </c>
      <c r="M42" s="1" t="n">
        <f aca="false">K42+L42</f>
        <v>1569.25209285376</v>
      </c>
      <c r="N42" s="1" t="n">
        <v>19.0536871778978</v>
      </c>
      <c r="O42" s="1" t="n">
        <v>17.8234472025968</v>
      </c>
      <c r="P42" s="1" t="n">
        <v>36.8771343804946</v>
      </c>
      <c r="Q42" s="1" t="n">
        <v>12.1782236227567</v>
      </c>
      <c r="R42" s="1" t="n">
        <v>4.72535164120348</v>
      </c>
      <c r="S42" s="1" t="n">
        <v>21.0029417680738</v>
      </c>
      <c r="T42" s="1" t="n">
        <f aca="false">SUM(N42:S42)-P42</f>
        <v>74.7836514125285</v>
      </c>
      <c r="U42" s="1" t="n">
        <f aca="false">100-T42</f>
        <v>25.2163485874715</v>
      </c>
      <c r="V42" s="1" t="n">
        <v>32</v>
      </c>
      <c r="W42" s="1" t="n">
        <v>18</v>
      </c>
      <c r="X42" s="1" t="n">
        <v>4</v>
      </c>
      <c r="Y42" s="1" t="n">
        <v>2745928.90278687</v>
      </c>
      <c r="Z42" s="1" t="n">
        <v>5593600.27796879</v>
      </c>
      <c r="AA42" s="1" t="n">
        <v>64908318.7135808</v>
      </c>
      <c r="AB42" s="5" t="n">
        <v>18457.1144731821</v>
      </c>
      <c r="AC42" s="5" t="n">
        <v>35817.5555546452</v>
      </c>
      <c r="AD42" s="5" t="n">
        <v>383658.014299219</v>
      </c>
      <c r="AE42" s="1" t="n">
        <v>14715.4467463456</v>
      </c>
      <c r="AF42" s="1" t="n">
        <v>32912.1285021993</v>
      </c>
      <c r="AG42" s="1" t="n">
        <v>389656.874106645</v>
      </c>
      <c r="AH42" s="1" t="n">
        <v>14937.667514235</v>
      </c>
      <c r="AI42" s="1" t="n">
        <v>46027.338014208</v>
      </c>
    </row>
    <row r="43" customFormat="false" ht="15" hidden="false" customHeight="false" outlineLevel="0" collapsed="false">
      <c r="A43" s="1" t="n">
        <v>66</v>
      </c>
      <c r="B43" s="1" t="s">
        <v>45</v>
      </c>
      <c r="C43" s="1" t="n">
        <v>2.312</v>
      </c>
      <c r="D43" s="1" t="n">
        <v>3.05401490474187</v>
      </c>
      <c r="E43" s="1" t="n">
        <v>1.32094070274302</v>
      </c>
      <c r="F43" s="1" t="n">
        <v>1.01634080430785</v>
      </c>
      <c r="G43" s="1" t="n">
        <v>0.851922479303271</v>
      </c>
      <c r="H43" s="1" t="n">
        <v>2.34977993955974</v>
      </c>
      <c r="I43" s="1" t="n">
        <v>2.60178394947684</v>
      </c>
      <c r="J43" s="1" t="n">
        <v>4.95156388903657</v>
      </c>
      <c r="K43" s="1" t="n">
        <v>788.871498220782</v>
      </c>
      <c r="L43" s="1" t="n">
        <v>855.800674437474</v>
      </c>
      <c r="M43" s="1" t="n">
        <f aca="false">K43+L43</f>
        <v>1644.67217265826</v>
      </c>
      <c r="N43" s="1" t="n">
        <v>18.7552324641357</v>
      </c>
      <c r="O43" s="1" t="n">
        <v>17.8569947319206</v>
      </c>
      <c r="P43" s="1" t="n">
        <v>36.6122271960563</v>
      </c>
      <c r="Q43" s="1" t="n">
        <v>8.22496725161444</v>
      </c>
      <c r="R43" s="1" t="n">
        <v>6.09014389844237</v>
      </c>
      <c r="S43" s="1" t="n">
        <v>16.0635982496032</v>
      </c>
      <c r="T43" s="1" t="n">
        <f aca="false">SUM(N43:S43)-P43</f>
        <v>66.9909365957163</v>
      </c>
      <c r="U43" s="1" t="n">
        <f aca="false">100-T43</f>
        <v>33.0090634042837</v>
      </c>
      <c r="V43" s="1" t="n">
        <v>30</v>
      </c>
      <c r="W43" s="1" t="n">
        <v>8</v>
      </c>
      <c r="X43" s="1" t="n">
        <v>0</v>
      </c>
      <c r="Y43" s="1" t="n">
        <v>4775102.85744677</v>
      </c>
      <c r="Z43" s="1" t="n">
        <v>6973109.32063962</v>
      </c>
      <c r="AA43" s="1" t="n">
        <v>84048586.2996973</v>
      </c>
      <c r="AB43" s="5" t="n">
        <v>21371.1322164531</v>
      </c>
      <c r="AC43" s="5" t="n">
        <v>50769.7336644314</v>
      </c>
      <c r="AD43" s="6" t="n">
        <v>493501.645055999</v>
      </c>
      <c r="AE43" s="1" t="n">
        <v>18323.8946671644</v>
      </c>
      <c r="AF43" s="1" t="n">
        <v>42511.8573164137</v>
      </c>
      <c r="AG43" s="1" t="n">
        <v>446599.015135549</v>
      </c>
      <c r="AH43" s="1" t="n">
        <v>22868.0360168346</v>
      </c>
      <c r="AI43" s="1" t="n">
        <v>77647.8817130596</v>
      </c>
    </row>
    <row r="44" customFormat="false" ht="15" hidden="false" customHeight="false" outlineLevel="0" collapsed="false">
      <c r="A44" s="1" t="n">
        <v>67</v>
      </c>
      <c r="B44" s="1" t="s">
        <v>45</v>
      </c>
      <c r="C44" s="1" t="n">
        <v>2.648</v>
      </c>
      <c r="D44" s="1" t="n">
        <v>2.74831461850543</v>
      </c>
      <c r="E44" s="1" t="n">
        <v>1.03788316408815</v>
      </c>
      <c r="F44" s="1" t="n">
        <v>0.929967484479882</v>
      </c>
      <c r="G44" s="1" t="n">
        <v>0.899648414504911</v>
      </c>
      <c r="H44" s="1" t="n">
        <v>2.46255389890273</v>
      </c>
      <c r="I44" s="1" t="n">
        <v>2.47251688909908</v>
      </c>
      <c r="J44" s="1" t="n">
        <v>4.93507078800181</v>
      </c>
      <c r="K44" s="1" t="n">
        <v>884.68287505776</v>
      </c>
      <c r="L44" s="1" t="n">
        <v>658.780693567066</v>
      </c>
      <c r="M44" s="1" t="n">
        <f aca="false">K44+L44</f>
        <v>1543.46356862483</v>
      </c>
      <c r="N44" s="1" t="n">
        <v>18.360956881407</v>
      </c>
      <c r="O44" s="1" t="n">
        <v>13.7779991469888</v>
      </c>
      <c r="P44" s="1" t="n">
        <v>32.1389560283958</v>
      </c>
      <c r="Q44" s="1" t="n">
        <v>26.9583162233946</v>
      </c>
      <c r="R44" s="1" t="n">
        <v>5.55738098533884</v>
      </c>
      <c r="S44" s="1" t="n">
        <v>16.6255724473811</v>
      </c>
      <c r="T44" s="1" t="n">
        <f aca="false">SUM(N44:S44)-P44</f>
        <v>81.2802256845103</v>
      </c>
      <c r="U44" s="1" t="n">
        <f aca="false">100-T44</f>
        <v>18.7197743154897</v>
      </c>
      <c r="V44" s="1" t="n">
        <v>34</v>
      </c>
      <c r="W44" s="1" t="n">
        <v>16</v>
      </c>
      <c r="X44" s="1" t="n">
        <v>16</v>
      </c>
      <c r="Y44" s="1" t="n">
        <v>1024567.62129457</v>
      </c>
      <c r="Z44" s="1" t="n">
        <v>1499635.26766377</v>
      </c>
      <c r="AA44" s="1" t="n">
        <v>20396189.2787688</v>
      </c>
      <c r="AB44" s="6" t="n">
        <v>25835.6964952002</v>
      </c>
      <c r="AC44" s="5" t="n">
        <v>70180.2553066817</v>
      </c>
      <c r="AD44" s="5" t="n">
        <v>653841.064914194</v>
      </c>
      <c r="AE44" s="1" t="n">
        <v>19992.9542237868</v>
      </c>
      <c r="AF44" s="1" t="n">
        <v>83589.4598978292</v>
      </c>
      <c r="AG44" s="1" t="n">
        <v>873780.619184218</v>
      </c>
      <c r="AH44" s="1" t="n">
        <v>18920.120454554</v>
      </c>
      <c r="AI44" s="1" t="n">
        <v>113211.195415625</v>
      </c>
    </row>
    <row r="45" customFormat="false" ht="15" hidden="false" customHeight="false" outlineLevel="0" collapsed="false">
      <c r="A45" s="1" t="n">
        <v>68</v>
      </c>
      <c r="B45" s="1" t="s">
        <v>45</v>
      </c>
      <c r="C45" s="1" t="n">
        <v>2.393</v>
      </c>
      <c r="D45" s="1" t="n">
        <v>3.02865161514415</v>
      </c>
      <c r="E45" s="1" t="n">
        <v>1.26562959262188</v>
      </c>
      <c r="F45" s="1" t="n">
        <v>1.07579926709557</v>
      </c>
      <c r="G45" s="1" t="n">
        <v>1.12209156141865</v>
      </c>
      <c r="H45" s="1" t="n">
        <v>2.57438764615969</v>
      </c>
      <c r="I45" s="1" t="n">
        <v>3.39842441983021</v>
      </c>
      <c r="J45" s="1" t="n">
        <v>5.9728120659899</v>
      </c>
      <c r="K45" s="1" t="n">
        <v>905.625955760083</v>
      </c>
      <c r="L45" s="1" t="n">
        <v>868.811867618137</v>
      </c>
      <c r="M45" s="1" t="n">
        <f aca="false">K45+L45</f>
        <v>1774.43782337822</v>
      </c>
      <c r="N45" s="1" t="n">
        <v>19.4813215552778</v>
      </c>
      <c r="O45" s="1" t="n">
        <v>20.8373008571478</v>
      </c>
      <c r="P45" s="1" t="n">
        <v>40.3186224124256</v>
      </c>
      <c r="Q45" s="1" t="n">
        <v>13.1973174537073</v>
      </c>
      <c r="R45" s="1" t="n">
        <v>7.02662944888241</v>
      </c>
      <c r="S45" s="1" t="n">
        <v>17.5895790947604</v>
      </c>
      <c r="T45" s="1" t="n">
        <f aca="false">SUM(N45:S45)-P45</f>
        <v>78.1321484097757</v>
      </c>
      <c r="U45" s="1" t="n">
        <f aca="false">100-T45</f>
        <v>21.8678515902243</v>
      </c>
      <c r="V45" s="1" t="n">
        <v>20</v>
      </c>
      <c r="W45" s="1" t="n">
        <v>10</v>
      </c>
      <c r="X45" s="1" t="n">
        <v>0</v>
      </c>
      <c r="Y45" s="1" t="n">
        <v>1286122.62935173</v>
      </c>
      <c r="Z45" s="1" t="n">
        <v>2088595.38366004</v>
      </c>
      <c r="AA45" s="1" t="n">
        <v>26721424.0446702</v>
      </c>
      <c r="AB45" s="5" t="n">
        <v>11799.5647804625</v>
      </c>
      <c r="AC45" s="5" t="n">
        <v>25368.2994490026</v>
      </c>
      <c r="AD45" s="6" t="n">
        <v>266540.620837377</v>
      </c>
      <c r="AE45" s="1" t="n">
        <v>22735.6410020475</v>
      </c>
      <c r="AF45" s="1" t="n">
        <v>79930.0783665038</v>
      </c>
      <c r="AG45" s="1" t="n">
        <v>822549.877527607</v>
      </c>
      <c r="AH45" s="1" t="n">
        <v>25307.0109057026</v>
      </c>
      <c r="AI45" s="1" t="n">
        <v>121452.866062457</v>
      </c>
    </row>
    <row r="46" customFormat="false" ht="15" hidden="false" customHeight="false" outlineLevel="0" collapsed="false">
      <c r="A46" s="1" t="n">
        <v>69</v>
      </c>
      <c r="B46" s="1" t="s">
        <v>46</v>
      </c>
      <c r="C46" s="1" t="n">
        <v>2.412</v>
      </c>
      <c r="D46" s="1" t="n">
        <v>3.91099609756098</v>
      </c>
      <c r="E46" s="1" t="n">
        <v>1.62147433563888</v>
      </c>
      <c r="F46" s="1" t="n">
        <v>1.05769572302</v>
      </c>
      <c r="G46" s="1" t="n">
        <v>1.40124522765201</v>
      </c>
      <c r="H46" s="1" t="n">
        <v>2.55116208392424</v>
      </c>
      <c r="I46" s="1" t="n">
        <v>5.48026461707296</v>
      </c>
      <c r="J46" s="1" t="n">
        <v>8.0314267009972</v>
      </c>
      <c r="K46" s="1" t="n">
        <v>835.353785889404</v>
      </c>
      <c r="L46" s="1" t="n">
        <v>1390.7199997972</v>
      </c>
      <c r="M46" s="1" t="n">
        <f aca="false">K46+L46</f>
        <v>2226.0737856866</v>
      </c>
      <c r="N46" s="1" t="n">
        <v>14.9652549471319</v>
      </c>
      <c r="O46" s="1" t="n">
        <v>24.8384731583965</v>
      </c>
      <c r="P46" s="1" t="n">
        <v>39.8037281055284</v>
      </c>
      <c r="Q46" s="1" t="n">
        <v>17.7655206344129</v>
      </c>
      <c r="R46" s="1" t="n">
        <v>6.76757395246819</v>
      </c>
      <c r="S46" s="1" t="n">
        <v>23.5554760294297</v>
      </c>
      <c r="T46" s="1" t="n">
        <f aca="false">SUM(N46:S46)-P46</f>
        <v>87.8922987218393</v>
      </c>
      <c r="U46" s="1" t="n">
        <f aca="false">100-T46</f>
        <v>12.1077012781607</v>
      </c>
      <c r="V46" s="1" t="n">
        <v>22</v>
      </c>
      <c r="W46" s="1" t="n">
        <v>10</v>
      </c>
      <c r="X46" s="1" t="n">
        <v>2</v>
      </c>
      <c r="Y46" s="1" t="n">
        <v>1669758.63445982</v>
      </c>
      <c r="Z46" s="1" t="n">
        <v>2565444.11560792</v>
      </c>
      <c r="AA46" s="1" t="n">
        <v>34256963.5057856</v>
      </c>
      <c r="AB46" s="5" t="n">
        <v>32993.9088195509</v>
      </c>
      <c r="AC46" s="6" t="n">
        <v>84237.0446483023</v>
      </c>
      <c r="AD46" s="5" t="n">
        <v>858470.034917147</v>
      </c>
      <c r="AE46" s="1" t="n">
        <v>20322.3897413623</v>
      </c>
      <c r="AF46" s="1" t="n">
        <v>44967.6328662297</v>
      </c>
      <c r="AG46" s="1" t="n">
        <v>569552.396888027</v>
      </c>
      <c r="AH46" s="1" t="n">
        <v>14483.0102587843</v>
      </c>
      <c r="AI46" s="1" t="n">
        <v>104030.930079339</v>
      </c>
    </row>
    <row r="47" customFormat="false" ht="15" hidden="false" customHeight="false" outlineLevel="0" collapsed="false">
      <c r="A47" s="1" t="n">
        <v>70</v>
      </c>
      <c r="B47" s="1" t="s">
        <v>46</v>
      </c>
      <c r="C47" s="1" t="n">
        <v>2.054</v>
      </c>
      <c r="D47" s="1" t="n">
        <v>2.99385502496879</v>
      </c>
      <c r="E47" s="1" t="n">
        <v>1.45757304039376</v>
      </c>
      <c r="F47" s="1" t="n">
        <v>1.2106408927289</v>
      </c>
      <c r="G47" s="1" t="n">
        <v>1.50454720539849</v>
      </c>
      <c r="H47" s="1" t="n">
        <v>2.48665639366516</v>
      </c>
      <c r="I47" s="1" t="n">
        <v>4.50439621118501</v>
      </c>
      <c r="J47" s="1" t="n">
        <v>6.99105260485017</v>
      </c>
      <c r="K47" s="1" t="n">
        <v>935.837204040184</v>
      </c>
      <c r="L47" s="1" t="n">
        <v>1291.14653764641</v>
      </c>
      <c r="M47" s="1" t="n">
        <f aca="false">K47+L47</f>
        <v>2226.98374168659</v>
      </c>
      <c r="N47" s="1" t="n">
        <v>19.1854650391396</v>
      </c>
      <c r="O47" s="1" t="n">
        <v>21.0593198780317</v>
      </c>
      <c r="P47" s="1" t="n">
        <v>40.2447849171713</v>
      </c>
      <c r="Q47" s="1" t="n">
        <v>11.5431787334873</v>
      </c>
      <c r="R47" s="1" t="n">
        <v>6.02818536746592</v>
      </c>
      <c r="S47" s="1" t="n">
        <v>18.0207777887304</v>
      </c>
      <c r="T47" s="1" t="n">
        <f aca="false">SUM(N47:S47)-P47</f>
        <v>75.8369268068549</v>
      </c>
      <c r="U47" s="1" t="n">
        <f aca="false">100-T47</f>
        <v>24.1630731931451</v>
      </c>
      <c r="V47" s="1" t="n">
        <v>28</v>
      </c>
      <c r="W47" s="1" t="n">
        <v>6</v>
      </c>
      <c r="X47" s="1" t="n">
        <v>0</v>
      </c>
      <c r="Y47" s="1" t="n">
        <v>2020318.36772399</v>
      </c>
      <c r="Z47" s="1" t="n">
        <v>3832364.3595358</v>
      </c>
      <c r="AA47" s="1" t="n">
        <v>46296624.5590141</v>
      </c>
      <c r="AB47" s="5" t="n">
        <v>14816.1653527122</v>
      </c>
      <c r="AC47" s="5" t="n">
        <v>40470.2717684471</v>
      </c>
      <c r="AD47" s="5" t="n">
        <v>390974.050706272</v>
      </c>
      <c r="AE47" s="1" t="n">
        <v>25621.2277675184</v>
      </c>
      <c r="AF47" s="1" t="n">
        <v>73787.3747483115</v>
      </c>
      <c r="AG47" s="1" t="n">
        <v>902339.086169288</v>
      </c>
      <c r="AH47" s="1" t="n">
        <v>27471.907394793</v>
      </c>
      <c r="AI47" s="1" t="n">
        <v>127574.537320008</v>
      </c>
    </row>
    <row r="48" customFormat="false" ht="15" hidden="false" customHeight="false" outlineLevel="0" collapsed="false">
      <c r="A48" s="1" t="n">
        <v>71</v>
      </c>
      <c r="B48" s="1" t="s">
        <v>46</v>
      </c>
      <c r="C48" s="1" t="n">
        <v>2.297</v>
      </c>
      <c r="D48" s="1" t="n">
        <v>2.34448535852834</v>
      </c>
      <c r="E48" s="1" t="n">
        <v>1.02067277254173</v>
      </c>
      <c r="F48" s="1" t="n">
        <v>1.19515680414047</v>
      </c>
      <c r="G48" s="1" t="n">
        <v>1.07267064826447</v>
      </c>
      <c r="H48" s="1" t="n">
        <v>2.74527517911066</v>
      </c>
      <c r="I48" s="1" t="n">
        <v>2.51486062937916</v>
      </c>
      <c r="J48" s="1" t="n">
        <v>5.26013580848982</v>
      </c>
      <c r="K48" s="1" t="n">
        <v>1044.75890097209</v>
      </c>
      <c r="L48" s="1" t="n">
        <v>762.502630087474</v>
      </c>
      <c r="M48" s="1" t="n">
        <f aca="false">K48+L48</f>
        <v>1807.26153105957</v>
      </c>
      <c r="N48" s="1" t="n">
        <v>19.1190953523079</v>
      </c>
      <c r="O48" s="1" t="n">
        <v>17.4645408183931</v>
      </c>
      <c r="P48" s="1" t="n">
        <v>36.5836361707009</v>
      </c>
      <c r="Q48" s="1" t="n">
        <v>25.162213242103</v>
      </c>
      <c r="R48" s="1" t="n">
        <v>8.08470544375753</v>
      </c>
      <c r="S48" s="1" t="n">
        <v>15.0868255945788</v>
      </c>
      <c r="T48" s="1" t="n">
        <f aca="false">SUM(N48:S48)-P48</f>
        <v>84.9173804511402</v>
      </c>
      <c r="U48" s="1" t="n">
        <f aca="false">100-T48</f>
        <v>15.0826195488598</v>
      </c>
      <c r="V48" s="1" t="n">
        <v>30</v>
      </c>
      <c r="W48" s="1" t="n">
        <v>16</v>
      </c>
      <c r="X48" s="1" t="n">
        <v>0</v>
      </c>
      <c r="Y48" s="1" t="n">
        <v>2428159.95146055</v>
      </c>
      <c r="Z48" s="1" t="n">
        <v>3776740.08370142</v>
      </c>
      <c r="AA48" s="1" t="n">
        <v>45533439.1190536</v>
      </c>
      <c r="AB48" s="5" t="n">
        <v>41899.0148580271</v>
      </c>
      <c r="AC48" s="5" t="n">
        <v>129397.951690992</v>
      </c>
      <c r="AD48" s="5" t="n">
        <v>1375070.0733894</v>
      </c>
      <c r="AE48" s="1" t="n">
        <v>17159.6582549597</v>
      </c>
      <c r="AF48" s="1" t="n">
        <v>65643.002674121</v>
      </c>
      <c r="AG48" s="1" t="n">
        <v>752564.374133713</v>
      </c>
      <c r="AH48" s="1" t="n">
        <v>10319.0144373092</v>
      </c>
      <c r="AI48" s="1" t="n">
        <v>79113.1114306856</v>
      </c>
    </row>
    <row r="49" customFormat="false" ht="15" hidden="false" customHeight="false" outlineLevel="0" collapsed="false">
      <c r="A49" s="1" t="n">
        <v>72</v>
      </c>
      <c r="B49" s="1" t="s">
        <v>46</v>
      </c>
      <c r="C49" s="1" t="n">
        <v>1.935</v>
      </c>
      <c r="D49" s="1" t="n">
        <v>2.40411764705882</v>
      </c>
      <c r="E49" s="1" t="n">
        <v>1.24243806049552</v>
      </c>
      <c r="F49" s="1" t="n">
        <v>1.15733853256194</v>
      </c>
      <c r="G49" s="1" t="n">
        <v>1.03761059061652</v>
      </c>
      <c r="H49" s="1" t="n">
        <v>2.23945006050736</v>
      </c>
      <c r="I49" s="1" t="n">
        <v>2.4945379316763</v>
      </c>
      <c r="J49" s="1" t="n">
        <v>4.73398799218366</v>
      </c>
      <c r="K49" s="1" t="n">
        <v>1261.52499120398</v>
      </c>
      <c r="L49" s="1" t="n">
        <v>898.212601314286</v>
      </c>
      <c r="M49" s="1" t="n">
        <f aca="false">K49+L49</f>
        <v>2159.73759251826</v>
      </c>
      <c r="N49" s="1" t="n">
        <v>20.3288973334877</v>
      </c>
      <c r="O49" s="1" t="n">
        <v>20.2757766676565</v>
      </c>
      <c r="P49" s="1" t="n">
        <v>40.6046740011443</v>
      </c>
      <c r="Q49" s="1" t="n">
        <v>9.30117127365123</v>
      </c>
      <c r="R49" s="1" t="n">
        <v>10.5995732257777</v>
      </c>
      <c r="S49" s="1" t="n">
        <v>12.2594713296016</v>
      </c>
      <c r="T49" s="1" t="n">
        <f aca="false">SUM(N49:S49)-P49</f>
        <v>72.7648898301748</v>
      </c>
      <c r="U49" s="1" t="n">
        <f aca="false">100-T49</f>
        <v>27.2351101698252</v>
      </c>
      <c r="V49" s="1" t="n">
        <v>36</v>
      </c>
      <c r="W49" s="1" t="n">
        <v>18</v>
      </c>
      <c r="X49" s="1" t="n">
        <v>2</v>
      </c>
      <c r="Y49" s="1" t="n">
        <v>5012085.47801436</v>
      </c>
      <c r="Z49" s="1" t="n">
        <v>8885915.5477094</v>
      </c>
      <c r="AA49" s="1" t="n">
        <v>88454386.7511732</v>
      </c>
      <c r="AB49" s="5" t="n">
        <v>30197.0347731922</v>
      </c>
      <c r="AC49" s="5" t="n">
        <v>63897.4820117441</v>
      </c>
      <c r="AD49" s="5" t="n">
        <v>666827.50955776</v>
      </c>
      <c r="AE49" s="1" t="n">
        <v>37469.3703860717</v>
      </c>
      <c r="AF49" s="1" t="n">
        <v>125088.530154345</v>
      </c>
      <c r="AG49" s="1" t="n">
        <v>965043.838582765</v>
      </c>
      <c r="AH49" s="1" t="n">
        <v>6453.13059770171</v>
      </c>
      <c r="AI49" s="1" t="n">
        <v>28516.8738957314</v>
      </c>
    </row>
    <row r="50" customFormat="false" ht="15" hidden="false" customHeight="false" outlineLevel="0" collapsed="false">
      <c r="A50" s="1" t="n">
        <v>73</v>
      </c>
      <c r="B50" s="1" t="s">
        <v>47</v>
      </c>
      <c r="C50" s="1" t="n">
        <v>2.182</v>
      </c>
      <c r="D50" s="1" t="n">
        <v>2.82972593113141</v>
      </c>
      <c r="E50" s="1" t="n">
        <v>1.29684964763126</v>
      </c>
      <c r="F50" s="1" t="n">
        <v>1.14342485214258</v>
      </c>
      <c r="G50" s="1" t="n">
        <v>0.909757304385458</v>
      </c>
      <c r="H50" s="1" t="n">
        <v>2.4949530273751</v>
      </c>
      <c r="I50" s="1" t="n">
        <v>2.57436383525574</v>
      </c>
      <c r="J50" s="1" t="n">
        <v>5.06931686263085</v>
      </c>
      <c r="K50" s="1" t="n">
        <v>746.869195354313</v>
      </c>
      <c r="L50" s="1" t="n">
        <v>648.180167649849</v>
      </c>
      <c r="M50" s="1" t="n">
        <f aca="false">K50+L50</f>
        <v>1395.04936300416</v>
      </c>
      <c r="N50" s="1" t="n">
        <v>17.1498342630116</v>
      </c>
      <c r="O50" s="1" t="n">
        <v>15.7458892063523</v>
      </c>
      <c r="P50" s="1" t="n">
        <v>32.895723469364</v>
      </c>
      <c r="Q50" s="1" t="n">
        <v>10.7633319509395</v>
      </c>
      <c r="R50" s="1" t="n">
        <v>4.41230122713282</v>
      </c>
      <c r="S50" s="1" t="n">
        <v>18.3794852959539</v>
      </c>
      <c r="T50" s="1" t="n">
        <f aca="false">SUM(N50:S50)-P50</f>
        <v>66.4508419433901</v>
      </c>
      <c r="U50" s="1" t="n">
        <f aca="false">100-T50</f>
        <v>33.5491580566099</v>
      </c>
      <c r="V50" s="1" t="n">
        <v>30</v>
      </c>
      <c r="W50" s="1" t="n">
        <v>16</v>
      </c>
      <c r="X50" s="1" t="n">
        <v>8</v>
      </c>
      <c r="Y50" s="1" t="n">
        <v>1853632.42710927</v>
      </c>
      <c r="Z50" s="1" t="n">
        <v>4101209.53596075</v>
      </c>
      <c r="AA50" s="1" t="n">
        <v>136526.860599269</v>
      </c>
      <c r="AB50" s="5" t="n">
        <v>15661.4107814648</v>
      </c>
      <c r="AC50" s="5" t="n">
        <v>50510.7125338135</v>
      </c>
      <c r="AD50" s="5" t="n">
        <v>272.232854852479</v>
      </c>
      <c r="AE50" s="1" t="n">
        <v>9783.82747791262</v>
      </c>
      <c r="AF50" s="1" t="n">
        <v>33003.8117641791</v>
      </c>
      <c r="AG50" s="1" t="n">
        <v>560.09416577369</v>
      </c>
      <c r="AH50" s="1" t="n">
        <v>56810.7439701537</v>
      </c>
      <c r="AI50" s="1" t="n">
        <v>241070.118066883</v>
      </c>
    </row>
    <row r="51" customFormat="false" ht="15" hidden="false" customHeight="false" outlineLevel="0" collapsed="false">
      <c r="A51" s="1" t="n">
        <v>74</v>
      </c>
      <c r="B51" s="1" t="s">
        <v>47</v>
      </c>
      <c r="C51" s="1" t="n">
        <v>1.807</v>
      </c>
      <c r="D51" s="1" t="n">
        <v>2.24472437799589</v>
      </c>
      <c r="E51" s="1" t="n">
        <v>1.2422381726596</v>
      </c>
      <c r="F51" s="1" t="n">
        <v>1.24105443722211</v>
      </c>
      <c r="G51" s="1" t="n">
        <v>1.65178586769113</v>
      </c>
      <c r="H51" s="1" t="n">
        <v>2.24258536806036</v>
      </c>
      <c r="I51" s="1" t="n">
        <v>3.70780400443539</v>
      </c>
      <c r="J51" s="1" t="n">
        <v>5.95038937249574</v>
      </c>
      <c r="K51" s="1" t="n">
        <v>1184.58955424516</v>
      </c>
      <c r="L51" s="1" t="n">
        <v>1058.17087111268</v>
      </c>
      <c r="M51" s="1" t="n">
        <f aca="false">K51+L51</f>
        <v>2242.76042535784</v>
      </c>
      <c r="N51" s="1" t="n">
        <v>21.8433613699929</v>
      </c>
      <c r="O51" s="1" t="n">
        <v>17.3343050714332</v>
      </c>
      <c r="P51" s="1" t="n">
        <v>39.177666441426</v>
      </c>
      <c r="Q51" s="1" t="n">
        <v>8.17767548076433</v>
      </c>
      <c r="R51" s="1" t="n">
        <v>19.8962065775165</v>
      </c>
      <c r="S51" s="1" t="n">
        <v>1.16179461678419</v>
      </c>
      <c r="T51" s="1" t="n">
        <f aca="false">SUM(N51:S51)-P51</f>
        <v>68.4133431164911</v>
      </c>
      <c r="U51" s="1" t="n">
        <f aca="false">100-T51</f>
        <v>31.5866568835089</v>
      </c>
      <c r="V51" s="1" t="n">
        <v>40</v>
      </c>
      <c r="W51" s="1" t="n">
        <v>8</v>
      </c>
      <c r="X51" s="1" t="n">
        <v>8</v>
      </c>
      <c r="Y51" s="1" t="n">
        <v>4740821.91489309</v>
      </c>
      <c r="Z51" s="1" t="n">
        <v>10891599.1817065</v>
      </c>
      <c r="AA51" s="1" t="n">
        <v>133904.037221116</v>
      </c>
      <c r="AB51" s="5" t="n">
        <v>8337.10534345236</v>
      </c>
      <c r="AC51" s="5" t="n">
        <v>19482.455782585</v>
      </c>
      <c r="AD51" s="5" t="n">
        <v>905.904825630277</v>
      </c>
      <c r="AE51" s="1" t="n">
        <v>6456.456917041</v>
      </c>
      <c r="AF51" s="1" t="n">
        <v>32633.227238806</v>
      </c>
      <c r="AG51" s="1" t="n">
        <v>652.728048368103</v>
      </c>
      <c r="AH51" s="1" t="n">
        <v>1084.75701356576</v>
      </c>
      <c r="AI51" s="1" t="n">
        <v>23694.7706538704</v>
      </c>
    </row>
    <row r="52" customFormat="false" ht="15" hidden="false" customHeight="false" outlineLevel="0" collapsed="false">
      <c r="A52" s="1" t="n">
        <v>75</v>
      </c>
      <c r="B52" s="1" t="s">
        <v>47</v>
      </c>
      <c r="C52" s="1" t="n">
        <v>2.135</v>
      </c>
      <c r="D52" s="1" t="n">
        <v>2.83833401807724</v>
      </c>
      <c r="E52" s="1" t="n">
        <v>1.32943045343196</v>
      </c>
      <c r="F52" s="1" t="n">
        <v>1.00363582226337</v>
      </c>
      <c r="G52" s="1" t="n">
        <v>1.1488518308167</v>
      </c>
      <c r="H52" s="1" t="n">
        <v>2.14276248053229</v>
      </c>
      <c r="I52" s="1" t="n">
        <v>3.26082523313735</v>
      </c>
      <c r="J52" s="1" t="n">
        <v>5.40358771366964</v>
      </c>
      <c r="K52" s="1" t="n">
        <v>899.028081240472</v>
      </c>
      <c r="L52" s="1" t="n">
        <v>747.34975388061</v>
      </c>
      <c r="M52" s="1" t="n">
        <f aca="false">K52+L52</f>
        <v>1646.37783512108</v>
      </c>
      <c r="N52" s="1" t="n">
        <v>16.7057912349241</v>
      </c>
      <c r="O52" s="1" t="n">
        <v>13.2708021920539</v>
      </c>
      <c r="P52" s="1" t="n">
        <v>29.976593426978</v>
      </c>
      <c r="Q52" s="1" t="n">
        <v>14.8919423038339</v>
      </c>
      <c r="R52" s="1" t="n">
        <v>5.43775613902972</v>
      </c>
      <c r="S52" s="1" t="n">
        <v>17.7031620603936</v>
      </c>
      <c r="T52" s="1" t="n">
        <f aca="false">SUM(N52:S52)-P52</f>
        <v>68.0094539302353</v>
      </c>
      <c r="U52" s="1" t="n">
        <f aca="false">100-T52</f>
        <v>31.9905460697647</v>
      </c>
      <c r="V52" s="1" t="n">
        <v>40</v>
      </c>
      <c r="W52" s="1" t="n">
        <v>22</v>
      </c>
      <c r="X52" s="1" t="n">
        <v>12</v>
      </c>
      <c r="Y52" s="1" t="n">
        <v>1474652.07153836</v>
      </c>
      <c r="Z52" s="1" t="n">
        <v>4197209.90665389</v>
      </c>
      <c r="AA52" s="1" t="n">
        <v>65160.2362918218</v>
      </c>
      <c r="AB52" s="5" t="n">
        <v>18922.5634651729</v>
      </c>
      <c r="AC52" s="5" t="n">
        <v>44483.2953332251</v>
      </c>
      <c r="AD52" s="5" t="n">
        <v>3339.32157637783</v>
      </c>
      <c r="AE52" s="1" t="n">
        <v>2281.78972176307</v>
      </c>
      <c r="AF52" s="1" t="n">
        <v>8045.88273382386</v>
      </c>
      <c r="AG52" s="1" t="n">
        <v>156.914156982251</v>
      </c>
      <c r="AH52" s="1" t="n">
        <v>15244.0068922781</v>
      </c>
      <c r="AI52" s="1" t="n">
        <v>92240.5397924937</v>
      </c>
    </row>
    <row r="53" customFormat="false" ht="15" hidden="false" customHeight="false" outlineLevel="0" collapsed="false">
      <c r="A53" s="1" t="n">
        <v>76</v>
      </c>
      <c r="B53" s="1" t="s">
        <v>47</v>
      </c>
      <c r="C53" s="1" t="n">
        <v>2.448</v>
      </c>
      <c r="D53" s="1" t="n">
        <v>2.89914644351464</v>
      </c>
      <c r="E53" s="1" t="n">
        <v>1.18429184784095</v>
      </c>
      <c r="F53" s="1" t="n">
        <v>1.0259734653631</v>
      </c>
      <c r="G53" s="1" t="n">
        <v>1.03605758893812</v>
      </c>
      <c r="H53" s="1" t="n">
        <v>2.51158304320887</v>
      </c>
      <c r="I53" s="1" t="n">
        <v>3.00368267424632</v>
      </c>
      <c r="J53" s="1" t="n">
        <v>5.51526571745519</v>
      </c>
      <c r="K53" s="1" t="n">
        <v>1125.05140257803</v>
      </c>
      <c r="L53" s="1" t="n">
        <v>885.549566751773</v>
      </c>
      <c r="M53" s="1" t="n">
        <f aca="false">K53+L53</f>
        <v>2010.6009693298</v>
      </c>
      <c r="N53" s="1" t="n">
        <v>20.3662732253537</v>
      </c>
      <c r="O53" s="1" t="n">
        <v>19.3100801261534</v>
      </c>
      <c r="P53" s="1" t="n">
        <v>39.6763533515072</v>
      </c>
      <c r="Q53" s="1" t="n">
        <v>15.6011415830844</v>
      </c>
      <c r="R53" s="1" t="n">
        <v>7.09503002108061</v>
      </c>
      <c r="S53" s="1" t="n">
        <v>22.9270250864876</v>
      </c>
      <c r="T53" s="1" t="n">
        <f aca="false">SUM(N53:S53)-P53</f>
        <v>85.2995500421598</v>
      </c>
      <c r="U53" s="1" t="n">
        <f aca="false">100-T53</f>
        <v>14.7004499578402</v>
      </c>
      <c r="V53" s="1" t="n">
        <v>38</v>
      </c>
      <c r="W53" s="1" t="n">
        <v>14</v>
      </c>
      <c r="X53" s="1" t="n">
        <v>0</v>
      </c>
      <c r="Y53" s="1" t="n">
        <v>1670126.70579912</v>
      </c>
      <c r="Z53" s="1" t="n">
        <v>4181881.33665955</v>
      </c>
      <c r="AA53" s="1" t="n">
        <v>67972.4878176577</v>
      </c>
      <c r="AB53" s="1" t="n">
        <v>12721.3342077226</v>
      </c>
      <c r="AC53" s="1" t="n">
        <v>36164.6204037202</v>
      </c>
      <c r="AD53" s="1" t="n">
        <v>2509.3293832006</v>
      </c>
      <c r="AE53" s="1" t="n">
        <v>7165.64174904323</v>
      </c>
      <c r="AF53" s="1" t="n">
        <v>32396.4829488764</v>
      </c>
      <c r="AG53" s="1" t="n">
        <v>495.35214081406</v>
      </c>
      <c r="AH53" s="1" t="n">
        <v>18424.4482348315</v>
      </c>
      <c r="AI53" s="1" t="n">
        <v>207402.68160305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2.1$Windows_X86_64 LibreOffice_project/0f794b6e29741098670a3b95d60478a65d05ef13</Application>
  <AppVersion>15.0000</AppVersion>
  <Company>Mikrobiologicky ustav AV CR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9T05:04:22Z</dcterms:created>
  <dc:creator>Jansa Jan</dc:creator>
  <dc:description/>
  <dc:language>en-IN</dc:language>
  <cp:lastModifiedBy>Jansa Jan</cp:lastModifiedBy>
  <dcterms:modified xsi:type="dcterms:W3CDTF">2023-12-11T08:22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